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I:\SCIENCE-PLEN-Marquardt_lab\Manuscripts in Preparation\FACT 2018\2ndRevision PloS Genetics\For upload\"/>
    </mc:Choice>
  </mc:AlternateContent>
  <xr:revisionPtr revIDLastSave="0" documentId="10_ncr:100000_{8645B9B4-46A8-42FC-B954-7C2C25343C11}" xr6:coauthVersionLast="31" xr6:coauthVersionMax="31" xr10:uidLastSave="{00000000-0000-0000-0000-000000000000}"/>
  <bookViews>
    <workbookView xWindow="0" yWindow="1584" windowWidth="25164" windowHeight="15744" tabRatio="500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7" sheetId="5" r:id="rId5"/>
    <sheet name="SFig 2" sheetId="6" r:id="rId6"/>
    <sheet name="SFig 3" sheetId="7" r:id="rId7"/>
    <sheet name="SFig 4" sheetId="13" r:id="rId8"/>
    <sheet name="SFig 8" sheetId="8" r:id="rId9"/>
    <sheet name="SFig 9" sheetId="9" r:id="rId10"/>
    <sheet name="SFig 10" sheetId="10" r:id="rId11"/>
    <sheet name="SFig 11" sheetId="11" r:id="rId12"/>
    <sheet name="SFig 12" sheetId="12" r:id="rId13"/>
  </sheet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2" i="9" l="1"/>
  <c r="J4" i="8"/>
  <c r="F6" i="3"/>
  <c r="D11" i="1"/>
  <c r="B11" i="1"/>
  <c r="D6" i="1"/>
  <c r="B6" i="1"/>
  <c r="G26" i="3"/>
  <c r="F26" i="3"/>
  <c r="G21" i="3"/>
  <c r="F21" i="3"/>
  <c r="G16" i="3"/>
  <c r="F16" i="3"/>
  <c r="G11" i="3"/>
  <c r="F11" i="3"/>
  <c r="G6" i="3"/>
  <c r="C26" i="3"/>
  <c r="B26" i="3"/>
  <c r="C21" i="3"/>
  <c r="B21" i="3"/>
  <c r="C16" i="3"/>
  <c r="B16" i="3"/>
  <c r="C11" i="3"/>
  <c r="B11" i="3"/>
  <c r="C6" i="3"/>
  <c r="B6" i="3"/>
  <c r="C11" i="5"/>
  <c r="B11" i="5"/>
  <c r="C6" i="5"/>
  <c r="B6" i="5"/>
  <c r="J24" i="5"/>
  <c r="J23" i="5"/>
  <c r="J22" i="5"/>
  <c r="J21" i="5"/>
  <c r="J17" i="5"/>
  <c r="J16" i="5"/>
  <c r="J15" i="5"/>
  <c r="J14" i="5"/>
  <c r="E24" i="5"/>
  <c r="E23" i="5"/>
  <c r="E22" i="5"/>
  <c r="E21" i="5"/>
  <c r="E17" i="5"/>
  <c r="E16" i="5"/>
  <c r="E15" i="5"/>
  <c r="E14" i="5"/>
  <c r="F44" i="7"/>
  <c r="E44" i="7"/>
  <c r="D44" i="7"/>
  <c r="C44" i="7"/>
  <c r="B44" i="7"/>
  <c r="F40" i="7"/>
  <c r="E40" i="7"/>
  <c r="D40" i="7"/>
  <c r="C40" i="7"/>
  <c r="B40" i="7"/>
  <c r="E35" i="7"/>
  <c r="D35" i="7"/>
  <c r="C35" i="7"/>
  <c r="B35" i="7"/>
  <c r="E31" i="7"/>
  <c r="D31" i="7"/>
  <c r="C31" i="7"/>
  <c r="B31" i="7"/>
  <c r="E26" i="7"/>
  <c r="D26" i="7"/>
  <c r="C26" i="7"/>
  <c r="B26" i="7"/>
  <c r="E21" i="7"/>
  <c r="D21" i="7"/>
  <c r="C21" i="7"/>
  <c r="B21" i="7"/>
  <c r="E16" i="7"/>
  <c r="D16" i="7"/>
  <c r="C16" i="7"/>
  <c r="B16" i="7"/>
  <c r="E11" i="7"/>
  <c r="D11" i="7"/>
  <c r="C11" i="7"/>
  <c r="B11" i="7"/>
  <c r="C6" i="7"/>
  <c r="D6" i="7"/>
  <c r="E6" i="7"/>
  <c r="B6" i="7"/>
  <c r="E24" i="8"/>
  <c r="E23" i="8"/>
  <c r="J24" i="8"/>
  <c r="J23" i="8"/>
  <c r="J19" i="8"/>
  <c r="J18" i="8"/>
  <c r="E19" i="8"/>
  <c r="E18" i="8"/>
  <c r="J14" i="8"/>
  <c r="J13" i="8"/>
  <c r="J12" i="8"/>
  <c r="J11" i="8"/>
  <c r="E14" i="8"/>
  <c r="E13" i="8"/>
  <c r="E12" i="8"/>
  <c r="E11" i="8"/>
  <c r="J7" i="8"/>
  <c r="J6" i="8"/>
  <c r="J5" i="8"/>
  <c r="E7" i="8"/>
  <c r="E6" i="8"/>
  <c r="E5" i="8"/>
  <c r="E4" i="8"/>
  <c r="E33" i="9"/>
  <c r="E32" i="9"/>
  <c r="E29" i="9"/>
  <c r="E28" i="9"/>
  <c r="E25" i="9"/>
  <c r="E24" i="9"/>
  <c r="E23" i="9"/>
  <c r="E22" i="9"/>
  <c r="E19" i="9"/>
  <c r="E18" i="9"/>
  <c r="E17" i="9"/>
  <c r="E16" i="9"/>
  <c r="E13" i="9"/>
  <c r="E11" i="9"/>
  <c r="E10" i="9"/>
  <c r="E7" i="9"/>
  <c r="E6" i="9"/>
  <c r="E5" i="9"/>
  <c r="E4" i="9"/>
  <c r="E46" i="10"/>
  <c r="E45" i="10"/>
  <c r="E41" i="10"/>
  <c r="E40" i="10"/>
  <c r="E36" i="10"/>
  <c r="E35" i="10"/>
  <c r="E32" i="10"/>
  <c r="E31" i="10"/>
  <c r="E27" i="10"/>
  <c r="E26" i="10"/>
  <c r="E23" i="10"/>
  <c r="E22" i="10"/>
  <c r="E18" i="10"/>
  <c r="E17" i="10"/>
  <c r="E14" i="10"/>
  <c r="E13" i="10"/>
  <c r="E9" i="10"/>
  <c r="E8" i="10"/>
  <c r="E5" i="10"/>
  <c r="E4" i="10"/>
  <c r="E46" i="11"/>
  <c r="E45" i="11"/>
  <c r="E41" i="11"/>
  <c r="E40" i="11"/>
  <c r="E36" i="11"/>
  <c r="E35" i="11"/>
  <c r="E32" i="11"/>
  <c r="E31" i="11"/>
  <c r="E27" i="11"/>
  <c r="E26" i="11"/>
  <c r="E23" i="11"/>
  <c r="E22" i="11"/>
  <c r="E18" i="11"/>
  <c r="E17" i="11"/>
  <c r="E14" i="11"/>
  <c r="E13" i="11"/>
  <c r="E9" i="11"/>
  <c r="E8" i="11"/>
  <c r="E5" i="11"/>
  <c r="E4" i="11"/>
  <c r="E46" i="12"/>
  <c r="E45" i="12"/>
  <c r="E41" i="12"/>
  <c r="E40" i="12"/>
  <c r="E36" i="12"/>
  <c r="E35" i="12"/>
  <c r="E32" i="12"/>
  <c r="E31" i="12"/>
  <c r="E27" i="12"/>
  <c r="E26" i="12"/>
  <c r="E23" i="12"/>
  <c r="E22" i="12"/>
  <c r="E18" i="12"/>
  <c r="E17" i="12"/>
  <c r="E14" i="12"/>
  <c r="E13" i="12"/>
  <c r="E9" i="12"/>
  <c r="E8" i="12"/>
  <c r="E5" i="12"/>
  <c r="E4" i="12"/>
</calcChain>
</file>

<file path=xl/sharedStrings.xml><?xml version="1.0" encoding="utf-8"?>
<sst xmlns="http://schemas.openxmlformats.org/spreadsheetml/2006/main" count="583" uniqueCount="159">
  <si>
    <t>Fig 1C</t>
  </si>
  <si>
    <t>WS</t>
  </si>
  <si>
    <t>qua1-1</t>
  </si>
  <si>
    <t>Col</t>
  </si>
  <si>
    <t>rfd1-1</t>
  </si>
  <si>
    <t>RT-qPCR</t>
  </si>
  <si>
    <t>STDEV</t>
  </si>
  <si>
    <t>Figure 1.</t>
  </si>
  <si>
    <t>Figure 2.</t>
  </si>
  <si>
    <t>Fig 2D</t>
  </si>
  <si>
    <t>%Photobleached</t>
  </si>
  <si>
    <t>Wild Type</t>
  </si>
  <si>
    <t>rfd1-1 #1 Tip-RFD1-Flag</t>
  </si>
  <si>
    <t>rfd1-1 #2 Tip-RFD1-Flag</t>
  </si>
  <si>
    <t>Fig 2F</t>
  </si>
  <si>
    <t>% Stained Seedlings</t>
  </si>
  <si>
    <t>qua1-1 #1 Tip-QUA1-Flag</t>
  </si>
  <si>
    <t>qua1-1 #2 Tip-QUA1-Flag</t>
  </si>
  <si>
    <t>Figure 4.</t>
  </si>
  <si>
    <t>Fig. 4B</t>
  </si>
  <si>
    <t>ssrp1-2</t>
  </si>
  <si>
    <t>qua-1 ssrp1-2</t>
  </si>
  <si>
    <t>spt16-1</t>
  </si>
  <si>
    <t>qua-1 spt16-1</t>
  </si>
  <si>
    <t>Median</t>
  </si>
  <si>
    <t>QUA1 Promoter Proximal Primer Pairs</t>
  </si>
  <si>
    <t>RFD1 Promoter Proximal Primer Pairs</t>
  </si>
  <si>
    <t>Ser2P</t>
  </si>
  <si>
    <t>Fig. 3C</t>
  </si>
  <si>
    <t>Fig. 3D</t>
  </si>
  <si>
    <t>H3K36me2/H3</t>
  </si>
  <si>
    <t>Fig. 3E</t>
  </si>
  <si>
    <t>Fig. 3F</t>
  </si>
  <si>
    <t>H3ac/H3</t>
  </si>
  <si>
    <t>Fig. 3G</t>
  </si>
  <si>
    <t>Fig. 3H</t>
  </si>
  <si>
    <t>H3K4me3/H3</t>
  </si>
  <si>
    <t>Fig. 3I</t>
  </si>
  <si>
    <t>Fig. 3J</t>
  </si>
  <si>
    <t>H3K36me3/H3</t>
  </si>
  <si>
    <t>Figure 3.</t>
  </si>
  <si>
    <t>PP2</t>
  </si>
  <si>
    <t>PP1</t>
  </si>
  <si>
    <t>AT4G15260</t>
  </si>
  <si>
    <t>AT5G18500</t>
  </si>
  <si>
    <t>H3K4me1/H3</t>
  </si>
  <si>
    <t>Fig. 7D</t>
  </si>
  <si>
    <t>Fig. 7B</t>
  </si>
  <si>
    <t>Figure 7.</t>
  </si>
  <si>
    <t>S2B</t>
  </si>
  <si>
    <t>mean grey value</t>
  </si>
  <si>
    <t>TIpRFD1-eYFP</t>
  </si>
  <si>
    <t>p35s-eYFP</t>
  </si>
  <si>
    <t>P19</t>
  </si>
  <si>
    <t>SFigure 2.</t>
  </si>
  <si>
    <t>S3B</t>
  </si>
  <si>
    <t>QUA1 Gene Primer Pairs</t>
  </si>
  <si>
    <t>S3C</t>
  </si>
  <si>
    <t>S3D</t>
  </si>
  <si>
    <t>S3E</t>
  </si>
  <si>
    <t>H3Ac/H3</t>
  </si>
  <si>
    <t>S3F</t>
  </si>
  <si>
    <t>S3G</t>
  </si>
  <si>
    <t>H3 in WS</t>
  </si>
  <si>
    <t>H3 in qua1-1</t>
  </si>
  <si>
    <t>RFD1 Gene Primer Pairs</t>
  </si>
  <si>
    <t>H3 in Col</t>
  </si>
  <si>
    <t>H3 in rfd1-1</t>
  </si>
  <si>
    <t>SFigure 3.</t>
  </si>
  <si>
    <t xml:space="preserve">AT3G56210 </t>
  </si>
  <si>
    <t xml:space="preserve">Wild Type </t>
  </si>
  <si>
    <t xml:space="preserve">AT5G51200 </t>
  </si>
  <si>
    <t>AT5G13630</t>
  </si>
  <si>
    <t>AT1G06680</t>
  </si>
  <si>
    <t>Histone H3</t>
  </si>
  <si>
    <t>AT3G56210</t>
  </si>
  <si>
    <t>SFigure 8.</t>
  </si>
  <si>
    <t>SFigure 9.</t>
  </si>
  <si>
    <t>S9A</t>
  </si>
  <si>
    <t>S9B</t>
  </si>
  <si>
    <t>S9C</t>
  </si>
  <si>
    <t>S9D</t>
  </si>
  <si>
    <t>S9F</t>
  </si>
  <si>
    <t>S9E</t>
  </si>
  <si>
    <t>AT5G18500 PP1</t>
  </si>
  <si>
    <t>H3K27ac/H3</t>
  </si>
  <si>
    <t>AT5G18500 PP2</t>
  </si>
  <si>
    <t>SFigure 10.</t>
  </si>
  <si>
    <t>SFigure 11.</t>
  </si>
  <si>
    <t>S10A</t>
  </si>
  <si>
    <t>S10B</t>
  </si>
  <si>
    <t>S10C</t>
  </si>
  <si>
    <t>S10D</t>
  </si>
  <si>
    <t>S10E</t>
  </si>
  <si>
    <t>S10F</t>
  </si>
  <si>
    <t>S11A</t>
  </si>
  <si>
    <t>S11C</t>
  </si>
  <si>
    <t>S11D</t>
  </si>
  <si>
    <t>S11E</t>
  </si>
  <si>
    <t>S11F</t>
  </si>
  <si>
    <t>SFigure 12.</t>
  </si>
  <si>
    <t>S12A</t>
  </si>
  <si>
    <t>S12B</t>
  </si>
  <si>
    <t>S12C</t>
  </si>
  <si>
    <t>S12D</t>
  </si>
  <si>
    <t>S12E</t>
  </si>
  <si>
    <t>S12F</t>
  </si>
  <si>
    <t>SEM</t>
  </si>
  <si>
    <t>Fig H</t>
  </si>
  <si>
    <t>Fig 1E</t>
  </si>
  <si>
    <t>primer pairs</t>
  </si>
  <si>
    <t>Fig 1J</t>
  </si>
  <si>
    <t>Col-0</t>
  </si>
  <si>
    <t>Fig. 3K</t>
  </si>
  <si>
    <t>Fig. 3L</t>
  </si>
  <si>
    <t>Fig. 7G</t>
  </si>
  <si>
    <t>Fig. 7H</t>
  </si>
  <si>
    <t>PP3</t>
  </si>
  <si>
    <t>PP4</t>
  </si>
  <si>
    <t>Fig. 7I</t>
  </si>
  <si>
    <t>Fig. 7J</t>
  </si>
  <si>
    <t>S8E</t>
  </si>
  <si>
    <t>PP5</t>
  </si>
  <si>
    <t>PP6</t>
  </si>
  <si>
    <t>S8F</t>
  </si>
  <si>
    <t>S8I</t>
  </si>
  <si>
    <t>S8J</t>
  </si>
  <si>
    <t>S8G</t>
  </si>
  <si>
    <t>S8H</t>
  </si>
  <si>
    <t>S8K</t>
  </si>
  <si>
    <t>S8L</t>
  </si>
  <si>
    <t>PP7</t>
  </si>
  <si>
    <t>PP8</t>
  </si>
  <si>
    <t>PP9</t>
  </si>
  <si>
    <t>PP10</t>
  </si>
  <si>
    <t>AT4G15260 PP3</t>
  </si>
  <si>
    <t>AT4G15260 PP4</t>
  </si>
  <si>
    <t>AT3G56210 PP5</t>
  </si>
  <si>
    <t>AT3G56210 PP6</t>
  </si>
  <si>
    <t>AT5G51200 PP7</t>
  </si>
  <si>
    <t>AT5G51200 PP8</t>
  </si>
  <si>
    <t>AT5G13630 PP9</t>
  </si>
  <si>
    <t>AT1G06680 PP10</t>
  </si>
  <si>
    <t>S11B</t>
  </si>
  <si>
    <t>S3I</t>
  </si>
  <si>
    <t>SFigure 4</t>
  </si>
  <si>
    <t>S4A</t>
  </si>
  <si>
    <t>S4B</t>
  </si>
  <si>
    <t>RFD1/rfd1-1</t>
  </si>
  <si>
    <t>%White</t>
  </si>
  <si>
    <t>Line</t>
  </si>
  <si>
    <t>QUA1/qua1-1</t>
  </si>
  <si>
    <t>QUA1/qua1-1 SPT16/spt16-1</t>
  </si>
  <si>
    <t>QUA1/qua1-1 SDG8/sdg8-2</t>
  </si>
  <si>
    <t>QUA1/qua1-1 ELO3/elo3-6</t>
  </si>
  <si>
    <t>RFD1/rfd1-1 SPT16/spt16-1</t>
  </si>
  <si>
    <t>QUA1/qua1-1 VIP6/vip6-4</t>
  </si>
  <si>
    <t>%red</t>
  </si>
  <si>
    <t xml:space="preserve">number of plan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2"/>
      <color theme="1"/>
      <name val="ArialMT"/>
      <family val="2"/>
    </font>
    <font>
      <b/>
      <sz val="12"/>
      <color theme="1"/>
      <name val="ArialMT"/>
      <family val="2"/>
    </font>
    <font>
      <i/>
      <sz val="12"/>
      <color theme="1"/>
      <name val="Calibri"/>
      <scheme val="minor"/>
    </font>
    <font>
      <b/>
      <sz val="12"/>
      <color rgb="FF000000"/>
      <name val="ArialMT"/>
      <family val="2"/>
    </font>
    <font>
      <sz val="12"/>
      <color rgb="FF000000"/>
      <name val="ArialMT"/>
      <family val="2"/>
    </font>
    <font>
      <sz val="12"/>
      <color rgb="FF000000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color theme="1"/>
      <name val="ArialMT"/>
    </font>
    <font>
      <b/>
      <sz val="12"/>
      <color theme="1"/>
      <name val="ArialMT"/>
    </font>
    <font>
      <sz val="12"/>
      <name val="ArialMT"/>
      <family val="2"/>
    </font>
    <font>
      <b/>
      <sz val="12"/>
      <name val="ArialMT"/>
    </font>
    <font>
      <sz val="12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/>
    <xf numFmtId="0" fontId="0" fillId="0" borderId="0" xfId="0" applyFont="1"/>
    <xf numFmtId="0" fontId="5" fillId="0" borderId="0" xfId="0" applyFont="1"/>
    <xf numFmtId="0" fontId="0" fillId="0" borderId="0" xfId="0" applyFont="1" applyAlignment="1">
      <alignment wrapText="1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/>
    <xf numFmtId="0" fontId="0" fillId="0" borderId="0" xfId="0" applyFont="1" applyAlignment="1">
      <alignment horizontal="left" vertical="center"/>
    </xf>
    <xf numFmtId="0" fontId="9" fillId="0" borderId="0" xfId="0" applyFont="1"/>
    <xf numFmtId="1" fontId="0" fillId="0" borderId="0" xfId="0" applyNumberFormat="1"/>
    <xf numFmtId="0" fontId="10" fillId="0" borderId="0" xfId="0" applyFont="1"/>
    <xf numFmtId="0" fontId="11" fillId="0" borderId="0" xfId="0" applyFont="1"/>
    <xf numFmtId="0" fontId="12" fillId="0" borderId="0" xfId="0" applyFont="1"/>
    <xf numFmtId="164" fontId="12" fillId="0" borderId="0" xfId="0" applyNumberFormat="1" applyFont="1"/>
    <xf numFmtId="1" fontId="12" fillId="0" borderId="0" xfId="0" applyNumberFormat="1" applyFon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609600</xdr:colOff>
      <xdr:row>18</xdr:row>
      <xdr:rowOff>63500</xdr:rowOff>
    </xdr:from>
    <xdr:ext cx="239553" cy="25455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900-000003000000}"/>
            </a:ext>
          </a:extLst>
        </xdr:cNvPr>
        <xdr:cNvSpPr txBox="1"/>
      </xdr:nvSpPr>
      <xdr:spPr>
        <a:xfrm>
          <a:off x="10833100" y="3721100"/>
          <a:ext cx="239553" cy="25455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>
              <a:solidFill>
                <a:schemeClr val="tx1"/>
              </a:solidFill>
              <a:latin typeface="Arial" charset="0"/>
              <a:ea typeface="Arial" charset="0"/>
              <a:cs typeface="Arial" charset="0"/>
            </a:rPr>
            <a:t>*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workbookViewId="0"/>
  </sheetViews>
  <sheetFormatPr defaultColWidth="10.81640625" defaultRowHeight="15"/>
  <sheetData>
    <row r="1" spans="1:5" ht="15.6">
      <c r="A1" s="13" t="s">
        <v>7</v>
      </c>
      <c r="B1" s="6"/>
      <c r="C1" s="6"/>
      <c r="D1" s="6"/>
      <c r="E1" s="6"/>
    </row>
    <row r="2" spans="1:5" ht="15.6">
      <c r="A2" s="13"/>
      <c r="B2" s="6"/>
      <c r="C2" s="6"/>
      <c r="D2" s="6"/>
      <c r="E2" s="6"/>
    </row>
    <row r="3" spans="1:5" ht="15.6">
      <c r="A3" s="13" t="s">
        <v>0</v>
      </c>
      <c r="B3" s="6" t="s">
        <v>1</v>
      </c>
      <c r="C3" s="6"/>
      <c r="D3" s="2" t="s">
        <v>2</v>
      </c>
      <c r="E3" s="6"/>
    </row>
    <row r="4" spans="1:5">
      <c r="A4" s="6" t="s">
        <v>5</v>
      </c>
      <c r="B4" s="6">
        <v>1</v>
      </c>
      <c r="C4" s="6"/>
      <c r="D4" s="6">
        <v>4.3499999999999996</v>
      </c>
      <c r="E4" s="6"/>
    </row>
    <row r="5" spans="1:5">
      <c r="A5" s="6" t="s">
        <v>6</v>
      </c>
      <c r="B5" s="6">
        <v>8.1345200000000006E-2</v>
      </c>
      <c r="C5" s="6"/>
      <c r="D5" s="6">
        <v>0.18443200000000001</v>
      </c>
      <c r="E5" s="6"/>
    </row>
    <row r="6" spans="1:5">
      <c r="A6" s="6" t="s">
        <v>107</v>
      </c>
      <c r="B6" s="6">
        <f>B5/1.73205</f>
        <v>4.6964695014578103E-2</v>
      </c>
      <c r="C6" s="6"/>
      <c r="D6" s="6">
        <f t="shared" ref="D6" si="0">D5/1.73205</f>
        <v>0.10648191449438527</v>
      </c>
      <c r="E6" s="6"/>
    </row>
    <row r="7" spans="1:5">
      <c r="A7" s="6"/>
      <c r="B7" s="6"/>
      <c r="C7" s="6"/>
      <c r="D7" s="6"/>
      <c r="E7" s="6"/>
    </row>
    <row r="8" spans="1:5" ht="15.6">
      <c r="A8" s="13" t="s">
        <v>108</v>
      </c>
      <c r="B8" s="6" t="s">
        <v>3</v>
      </c>
      <c r="C8" s="6"/>
      <c r="D8" s="2" t="s">
        <v>4</v>
      </c>
      <c r="E8" s="6"/>
    </row>
    <row r="9" spans="1:5">
      <c r="A9" s="6" t="s">
        <v>5</v>
      </c>
      <c r="B9" s="6">
        <v>1</v>
      </c>
      <c r="C9" s="6"/>
      <c r="D9" s="6">
        <v>22.04</v>
      </c>
      <c r="E9" s="6"/>
    </row>
    <row r="10" spans="1:5">
      <c r="A10" s="6" t="s">
        <v>6</v>
      </c>
      <c r="B10" s="6">
        <v>0.110374</v>
      </c>
      <c r="C10" s="6"/>
      <c r="D10" s="6">
        <v>4.19672</v>
      </c>
      <c r="E10" s="6"/>
    </row>
    <row r="11" spans="1:5">
      <c r="A11" s="6" t="s">
        <v>107</v>
      </c>
      <c r="B11" s="6">
        <f>B10/1.73205</f>
        <v>6.372448832308536E-2</v>
      </c>
      <c r="C11" s="6"/>
      <c r="D11" s="6">
        <f t="shared" ref="D11" si="1">D10/1.73205</f>
        <v>2.4229785514274993</v>
      </c>
      <c r="E11" s="6"/>
    </row>
    <row r="12" spans="1:5">
      <c r="A12" s="6"/>
      <c r="B12" s="6"/>
      <c r="C12" s="6"/>
      <c r="D12" s="6"/>
      <c r="E12" s="6"/>
    </row>
    <row r="13" spans="1:5" ht="15.6">
      <c r="A13" s="13" t="s">
        <v>109</v>
      </c>
      <c r="B13" s="6" t="s">
        <v>1</v>
      </c>
      <c r="C13" s="6"/>
      <c r="D13" s="2" t="s">
        <v>2</v>
      </c>
      <c r="E13" s="6"/>
    </row>
    <row r="14" spans="1:5" ht="15.6">
      <c r="A14" s="11" t="s">
        <v>110</v>
      </c>
      <c r="B14" s="6"/>
      <c r="C14" s="6" t="s">
        <v>107</v>
      </c>
      <c r="D14" s="2"/>
      <c r="E14" s="6" t="s">
        <v>107</v>
      </c>
    </row>
    <row r="15" spans="1:5">
      <c r="A15" s="12">
        <v>1</v>
      </c>
      <c r="B15" s="6">
        <v>0.86038996337781926</v>
      </c>
      <c r="C15" s="6">
        <v>0.15082855428780745</v>
      </c>
      <c r="D15" s="6">
        <v>9.2931565838841887</v>
      </c>
      <c r="E15" s="6">
        <v>0.19038745769686752</v>
      </c>
    </row>
    <row r="16" spans="1:5">
      <c r="A16" s="12">
        <v>2</v>
      </c>
      <c r="B16" s="6">
        <v>1.2786435235880478</v>
      </c>
      <c r="C16" s="6">
        <v>7.0949785119465689E-2</v>
      </c>
      <c r="D16" s="6">
        <v>3.5631294299721268</v>
      </c>
      <c r="E16" s="6">
        <v>0.67061030197683891</v>
      </c>
    </row>
    <row r="17" spans="1:5">
      <c r="A17" s="12">
        <v>3</v>
      </c>
      <c r="B17" s="6">
        <v>0.94123041092879178</v>
      </c>
      <c r="C17" s="6">
        <v>0.17916200008366301</v>
      </c>
      <c r="D17" s="6">
        <v>3.603974489666705</v>
      </c>
      <c r="E17" s="6">
        <v>0.87209441921365838</v>
      </c>
    </row>
    <row r="18" spans="1:5">
      <c r="A18" s="12">
        <v>4</v>
      </c>
      <c r="B18" s="6">
        <v>0.8772433816520554</v>
      </c>
      <c r="C18" s="6">
        <v>0.23512989848241631</v>
      </c>
      <c r="D18" s="6">
        <v>2.948768229925316</v>
      </c>
      <c r="E18" s="6">
        <v>0.49427821723203674</v>
      </c>
    </row>
    <row r="20" spans="1:5" ht="15.6">
      <c r="A20" s="13" t="s">
        <v>111</v>
      </c>
      <c r="B20" s="6" t="s">
        <v>112</v>
      </c>
      <c r="C20" s="6"/>
      <c r="D20" s="2" t="s">
        <v>4</v>
      </c>
    </row>
    <row r="21" spans="1:5">
      <c r="A21" s="11" t="s">
        <v>110</v>
      </c>
      <c r="C21" t="s">
        <v>107</v>
      </c>
      <c r="E21" t="s">
        <v>107</v>
      </c>
    </row>
    <row r="22" spans="1:5">
      <c r="A22" s="12">
        <v>1</v>
      </c>
      <c r="B22">
        <v>3.9404553734644091E-2</v>
      </c>
      <c r="C22">
        <v>8.915830486100661E-3</v>
      </c>
      <c r="D22">
        <v>0.87154789525257204</v>
      </c>
      <c r="E22">
        <v>0.14089587358948327</v>
      </c>
    </row>
    <row r="23" spans="1:5">
      <c r="A23" s="12">
        <v>2</v>
      </c>
      <c r="B23">
        <v>5.5884653086032222E-2</v>
      </c>
      <c r="C23">
        <v>1.6120471212496268E-2</v>
      </c>
      <c r="D23">
        <v>0.51344650343796749</v>
      </c>
      <c r="E23">
        <v>2.9225903235617589E-2</v>
      </c>
    </row>
    <row r="24" spans="1:5">
      <c r="A24" s="12">
        <v>3</v>
      </c>
      <c r="B24">
        <v>9.9074407481080179E-2</v>
      </c>
      <c r="C24">
        <v>1.8051772298416761E-2</v>
      </c>
      <c r="D24">
        <v>1.320257362984367</v>
      </c>
      <c r="E24">
        <v>0.350094398395773</v>
      </c>
    </row>
    <row r="25" spans="1:5">
      <c r="A25" s="12">
        <v>4</v>
      </c>
      <c r="B25">
        <v>2.8785295848145931E-2</v>
      </c>
      <c r="C25">
        <v>1.0549238111667046E-2</v>
      </c>
      <c r="D25">
        <v>0.69792669480630387</v>
      </c>
      <c r="E25">
        <v>0.1542114420206907</v>
      </c>
    </row>
    <row r="26" spans="1:5">
      <c r="A26" s="12">
        <v>5</v>
      </c>
      <c r="B26">
        <v>1.162516501577923E-2</v>
      </c>
      <c r="C26">
        <v>2.8834904646662793E-3</v>
      </c>
      <c r="D26">
        <v>0.24271792349288646</v>
      </c>
      <c r="E26">
        <v>5.5803567859361691E-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33"/>
  <sheetViews>
    <sheetView zoomScaleNormal="100" workbookViewId="0"/>
  </sheetViews>
  <sheetFormatPr defaultColWidth="10.81640625" defaultRowHeight="15"/>
  <cols>
    <col min="4" max="4" width="15" customWidth="1"/>
  </cols>
  <sheetData>
    <row r="1" spans="1:12" ht="15.6">
      <c r="A1" s="1" t="s">
        <v>77</v>
      </c>
    </row>
    <row r="2" spans="1:12" ht="15.6">
      <c r="A2" s="1" t="s">
        <v>78</v>
      </c>
    </row>
    <row r="3" spans="1:12">
      <c r="A3" s="6"/>
      <c r="B3" s="6" t="s">
        <v>44</v>
      </c>
      <c r="C3" s="6" t="s">
        <v>74</v>
      </c>
      <c r="D3" s="6" t="s">
        <v>6</v>
      </c>
      <c r="E3" s="6" t="s">
        <v>107</v>
      </c>
      <c r="I3" s="6"/>
      <c r="J3" s="6"/>
      <c r="K3" s="6"/>
      <c r="L3" s="6"/>
    </row>
    <row r="4" spans="1:12">
      <c r="A4" s="6" t="s">
        <v>70</v>
      </c>
      <c r="B4" s="6" t="s">
        <v>42</v>
      </c>
      <c r="C4" s="6">
        <v>11.9833</v>
      </c>
      <c r="D4" s="6">
        <v>1.4122399999999999</v>
      </c>
      <c r="E4" s="6">
        <f>D4/1.73205</f>
        <v>0.81535752432089137</v>
      </c>
      <c r="J4" s="6"/>
      <c r="K4" s="6"/>
      <c r="L4" s="6"/>
    </row>
    <row r="5" spans="1:12">
      <c r="A5" s="6"/>
      <c r="B5" s="6" t="s">
        <v>41</v>
      </c>
      <c r="C5" s="6">
        <v>19.003299999999999</v>
      </c>
      <c r="D5" s="6">
        <v>5.2642699999999998</v>
      </c>
      <c r="E5" s="6">
        <f>D5/1.73205</f>
        <v>3.0393291186744027</v>
      </c>
      <c r="I5" s="6"/>
      <c r="J5" s="6"/>
      <c r="K5" s="6"/>
      <c r="L5" s="6"/>
    </row>
    <row r="6" spans="1:12">
      <c r="A6" s="6" t="s">
        <v>20</v>
      </c>
      <c r="B6" s="6" t="s">
        <v>42</v>
      </c>
      <c r="C6" s="6">
        <v>9.5282699999999991</v>
      </c>
      <c r="D6" s="6">
        <v>1.3592900000000001</v>
      </c>
      <c r="E6" s="6">
        <f>D6/1.73205</f>
        <v>0.78478681331370348</v>
      </c>
      <c r="J6" s="6"/>
    </row>
    <row r="7" spans="1:12">
      <c r="A7" s="6"/>
      <c r="B7" s="6" t="s">
        <v>41</v>
      </c>
      <c r="C7" s="6">
        <v>14.336</v>
      </c>
      <c r="D7" s="6">
        <v>3.18126</v>
      </c>
      <c r="E7" s="6">
        <f>D7/1.73205</f>
        <v>1.8367021737247768</v>
      </c>
      <c r="I7" s="6"/>
      <c r="J7" s="6"/>
      <c r="K7" s="6"/>
      <c r="L7" s="6"/>
    </row>
    <row r="8" spans="1:12" ht="15.6">
      <c r="A8" s="1" t="s">
        <v>79</v>
      </c>
      <c r="J8" s="6"/>
      <c r="K8" s="6"/>
      <c r="L8" s="6"/>
    </row>
    <row r="9" spans="1:12">
      <c r="B9" t="s">
        <v>43</v>
      </c>
      <c r="C9" t="s">
        <v>74</v>
      </c>
      <c r="D9" t="s">
        <v>6</v>
      </c>
      <c r="E9" t="s">
        <v>107</v>
      </c>
      <c r="J9" s="6"/>
      <c r="K9" s="6"/>
      <c r="L9" s="6"/>
    </row>
    <row r="10" spans="1:12">
      <c r="A10" t="s">
        <v>70</v>
      </c>
      <c r="B10" t="s">
        <v>117</v>
      </c>
      <c r="C10">
        <v>3.3919999999999999</v>
      </c>
      <c r="D10">
        <v>0.16200000000000001</v>
      </c>
      <c r="E10">
        <f>D10/1.73205</f>
        <v>9.3530787217459083E-2</v>
      </c>
      <c r="L10" s="6"/>
    </row>
    <row r="11" spans="1:12">
      <c r="B11" t="s">
        <v>118</v>
      </c>
      <c r="C11">
        <v>12.13</v>
      </c>
      <c r="D11">
        <v>1.175</v>
      </c>
      <c r="E11">
        <f>D11/1.73205</f>
        <v>0.67838688259576796</v>
      </c>
      <c r="J11" s="6"/>
      <c r="L11" s="6"/>
    </row>
    <row r="12" spans="1:12">
      <c r="A12" t="s">
        <v>20</v>
      </c>
      <c r="B12" t="s">
        <v>117</v>
      </c>
      <c r="C12">
        <v>5.05</v>
      </c>
      <c r="D12">
        <v>0.59619999999999995</v>
      </c>
      <c r="E12">
        <f>D12/1.73205</f>
        <v>0.34421639098178453</v>
      </c>
      <c r="J12" s="6"/>
      <c r="L12" s="6"/>
    </row>
    <row r="13" spans="1:12">
      <c r="B13" t="s">
        <v>118</v>
      </c>
      <c r="C13">
        <v>7.6478999999999999</v>
      </c>
      <c r="D13">
        <v>1.7150000000000001</v>
      </c>
      <c r="E13">
        <f>D13/1.73205</f>
        <v>0.99015617332063166</v>
      </c>
    </row>
    <row r="14" spans="1:12" ht="15.6">
      <c r="A14" s="1" t="s">
        <v>80</v>
      </c>
    </row>
    <row r="15" spans="1:12">
      <c r="B15" t="s">
        <v>75</v>
      </c>
      <c r="C15" t="s">
        <v>74</v>
      </c>
      <c r="D15" t="s">
        <v>6</v>
      </c>
      <c r="E15" t="s">
        <v>107</v>
      </c>
    </row>
    <row r="16" spans="1:12">
      <c r="A16" t="s">
        <v>70</v>
      </c>
      <c r="B16" t="s">
        <v>122</v>
      </c>
      <c r="C16">
        <v>5.17</v>
      </c>
      <c r="D16">
        <v>0.32475989999999999</v>
      </c>
      <c r="E16" s="15">
        <f>D16/1.73205</f>
        <v>0.18750030310903262</v>
      </c>
    </row>
    <row r="17" spans="1:5">
      <c r="B17" t="s">
        <v>123</v>
      </c>
      <c r="C17">
        <v>16.84</v>
      </c>
      <c r="D17">
        <v>1.9155161999999999</v>
      </c>
      <c r="E17" s="15">
        <f>D17/1.73205</f>
        <v>1.1059243093444184</v>
      </c>
    </row>
    <row r="18" spans="1:5">
      <c r="A18" t="s">
        <v>20</v>
      </c>
      <c r="B18" t="s">
        <v>122</v>
      </c>
      <c r="C18">
        <v>5.9039999999999999</v>
      </c>
      <c r="D18">
        <v>0.82823219000000003</v>
      </c>
      <c r="E18" s="15">
        <f>D18/1.73205</f>
        <v>0.47818030079963048</v>
      </c>
    </row>
    <row r="19" spans="1:5">
      <c r="B19" t="s">
        <v>123</v>
      </c>
      <c r="C19">
        <v>15.52</v>
      </c>
      <c r="D19">
        <v>1.29866598</v>
      </c>
      <c r="E19" s="15">
        <f>D19/1.73205</f>
        <v>0.74978550272798128</v>
      </c>
    </row>
    <row r="20" spans="1:5" ht="15.6">
      <c r="A20" s="1" t="s">
        <v>81</v>
      </c>
    </row>
    <row r="21" spans="1:5">
      <c r="B21" t="s">
        <v>71</v>
      </c>
      <c r="C21" t="s">
        <v>74</v>
      </c>
      <c r="D21" t="s">
        <v>6</v>
      </c>
      <c r="E21" t="s">
        <v>107</v>
      </c>
    </row>
    <row r="22" spans="1:5">
      <c r="A22" t="s">
        <v>70</v>
      </c>
      <c r="B22" t="s">
        <v>131</v>
      </c>
      <c r="C22">
        <v>21.492999999999999</v>
      </c>
      <c r="D22">
        <v>3.1680000000000001</v>
      </c>
      <c r="E22" s="15">
        <f>D22/1.73205</f>
        <v>1.8290465055858665</v>
      </c>
    </row>
    <row r="23" spans="1:5">
      <c r="B23" t="s">
        <v>132</v>
      </c>
      <c r="C23">
        <v>16.280999999999999</v>
      </c>
      <c r="D23">
        <v>1.92</v>
      </c>
      <c r="E23" s="15">
        <f>D23/1.73205</f>
        <v>1.1085130336884039</v>
      </c>
    </row>
    <row r="24" spans="1:5">
      <c r="A24" t="s">
        <v>20</v>
      </c>
      <c r="B24" t="s">
        <v>131</v>
      </c>
      <c r="C24">
        <v>19.041</v>
      </c>
      <c r="D24">
        <v>2.94</v>
      </c>
      <c r="E24" s="15">
        <f>D24/1.73205</f>
        <v>1.6974105828353683</v>
      </c>
    </row>
    <row r="25" spans="1:5">
      <c r="B25" t="s">
        <v>132</v>
      </c>
      <c r="C25">
        <v>13.786</v>
      </c>
      <c r="D25">
        <v>1.45</v>
      </c>
      <c r="E25" s="15">
        <f>D25/1.73205</f>
        <v>0.83715828065009668</v>
      </c>
    </row>
    <row r="26" spans="1:5" ht="15.6">
      <c r="A26" s="1" t="s">
        <v>83</v>
      </c>
    </row>
    <row r="27" spans="1:5">
      <c r="B27" s="9" t="s">
        <v>72</v>
      </c>
      <c r="C27" t="s">
        <v>74</v>
      </c>
      <c r="D27" t="s">
        <v>6</v>
      </c>
      <c r="E27" t="s">
        <v>107</v>
      </c>
    </row>
    <row r="28" spans="1:5">
      <c r="A28" t="s">
        <v>70</v>
      </c>
      <c r="B28" t="s">
        <v>133</v>
      </c>
      <c r="C28">
        <v>15.468</v>
      </c>
      <c r="D28">
        <v>1.847</v>
      </c>
      <c r="E28">
        <f>D28/1.73205</f>
        <v>1.0663664443867094</v>
      </c>
    </row>
    <row r="29" spans="1:5">
      <c r="A29" t="s">
        <v>20</v>
      </c>
      <c r="B29" t="s">
        <v>133</v>
      </c>
      <c r="C29">
        <v>9.0233000000000008</v>
      </c>
      <c r="D29">
        <v>0.32719999999999999</v>
      </c>
      <c r="E29">
        <f>D29/1.73205</f>
        <v>0.18890909615773216</v>
      </c>
    </row>
    <row r="30" spans="1:5" ht="15.6">
      <c r="A30" s="1" t="s">
        <v>82</v>
      </c>
    </row>
    <row r="31" spans="1:5">
      <c r="B31" s="9" t="s">
        <v>73</v>
      </c>
      <c r="C31" t="s">
        <v>74</v>
      </c>
      <c r="D31" t="s">
        <v>6</v>
      </c>
      <c r="E31" t="s">
        <v>107</v>
      </c>
    </row>
    <row r="32" spans="1:5">
      <c r="A32" t="s">
        <v>70</v>
      </c>
      <c r="B32" t="s">
        <v>134</v>
      </c>
      <c r="C32">
        <v>10.62</v>
      </c>
      <c r="D32">
        <v>1.6013999999999999</v>
      </c>
      <c r="E32">
        <f>D32/1.73205</f>
        <v>0.92456915216073432</v>
      </c>
    </row>
    <row r="33" spans="1:5">
      <c r="A33" t="s">
        <v>20</v>
      </c>
      <c r="B33" t="s">
        <v>134</v>
      </c>
      <c r="C33">
        <v>11.95</v>
      </c>
      <c r="D33">
        <v>4.2427999999999999</v>
      </c>
      <c r="E33">
        <f>D33/1.73205</f>
        <v>2.4495828642360209</v>
      </c>
    </row>
  </sheetData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E46"/>
  <sheetViews>
    <sheetView workbookViewId="0"/>
  </sheetViews>
  <sheetFormatPr defaultColWidth="10.81640625" defaultRowHeight="15"/>
  <sheetData>
    <row r="1" spans="1:5" ht="15.6">
      <c r="A1" s="1" t="s">
        <v>87</v>
      </c>
    </row>
    <row r="2" spans="1:5" ht="15.6">
      <c r="A2" s="1" t="s">
        <v>89</v>
      </c>
    </row>
    <row r="3" spans="1:5">
      <c r="A3" t="s">
        <v>84</v>
      </c>
      <c r="C3" t="s">
        <v>30</v>
      </c>
      <c r="D3" t="s">
        <v>6</v>
      </c>
      <c r="E3" t="s">
        <v>107</v>
      </c>
    </row>
    <row r="4" spans="1:5">
      <c r="B4" t="s">
        <v>11</v>
      </c>
      <c r="C4">
        <v>0.15310000000000001</v>
      </c>
      <c r="D4">
        <v>8.3680000000000004E-3</v>
      </c>
      <c r="E4">
        <f>D4/1.73205</f>
        <v>4.8312693051586267E-3</v>
      </c>
    </row>
    <row r="5" spans="1:5">
      <c r="B5" t="s">
        <v>20</v>
      </c>
      <c r="C5">
        <v>0.214</v>
      </c>
      <c r="D5">
        <v>5.9400000000000001E-2</v>
      </c>
      <c r="E5">
        <f>D5/1.73205</f>
        <v>3.4294621979734992E-2</v>
      </c>
    </row>
    <row r="7" spans="1:5">
      <c r="A7" t="s">
        <v>86</v>
      </c>
      <c r="C7" t="s">
        <v>30</v>
      </c>
      <c r="D7" t="s">
        <v>6</v>
      </c>
      <c r="E7" t="s">
        <v>107</v>
      </c>
    </row>
    <row r="8" spans="1:5">
      <c r="B8" t="s">
        <v>11</v>
      </c>
      <c r="C8">
        <v>0.35560000000000003</v>
      </c>
      <c r="D8">
        <v>4.2709999999999998E-2</v>
      </c>
      <c r="E8">
        <f>D8/1.73205</f>
        <v>2.4658641494183189E-2</v>
      </c>
    </row>
    <row r="9" spans="1:5">
      <c r="B9" t="s">
        <v>20</v>
      </c>
      <c r="C9">
        <v>0.34960000000000002</v>
      </c>
      <c r="D9">
        <v>9.1700000000000004E-2</v>
      </c>
      <c r="E9">
        <f>D9/1.73205</f>
        <v>5.2943044369388875E-2</v>
      </c>
    </row>
    <row r="11" spans="1:5" ht="15.6">
      <c r="A11" s="1" t="s">
        <v>90</v>
      </c>
    </row>
    <row r="12" spans="1:5">
      <c r="A12" t="s">
        <v>135</v>
      </c>
      <c r="C12" t="s">
        <v>30</v>
      </c>
      <c r="D12" t="s">
        <v>6</v>
      </c>
      <c r="E12" t="s">
        <v>107</v>
      </c>
    </row>
    <row r="13" spans="1:5">
      <c r="B13" t="s">
        <v>11</v>
      </c>
      <c r="C13">
        <v>0.51229999999999998</v>
      </c>
      <c r="D13">
        <v>1.9769999999999999E-2</v>
      </c>
      <c r="E13">
        <f>D13/1.73205</f>
        <v>1.1414220143760282E-2</v>
      </c>
    </row>
    <row r="14" spans="1:5">
      <c r="B14" t="s">
        <v>20</v>
      </c>
      <c r="C14">
        <v>0.5333</v>
      </c>
      <c r="D14">
        <v>0.1661</v>
      </c>
      <c r="E14">
        <f>D14/1.73205</f>
        <v>9.5897924424814526E-2</v>
      </c>
    </row>
    <row r="15" spans="1:5" ht="15.6">
      <c r="A15" s="1"/>
    </row>
    <row r="16" spans="1:5">
      <c r="A16" t="s">
        <v>136</v>
      </c>
      <c r="C16" t="s">
        <v>30</v>
      </c>
      <c r="D16" t="s">
        <v>6</v>
      </c>
      <c r="E16" t="s">
        <v>107</v>
      </c>
    </row>
    <row r="17" spans="1:5">
      <c r="B17" t="s">
        <v>11</v>
      </c>
      <c r="C17">
        <v>0.88929999999999998</v>
      </c>
      <c r="D17">
        <v>0.26600000000000001</v>
      </c>
      <c r="E17">
        <f>D17/1.73205</f>
        <v>0.1535752432089143</v>
      </c>
    </row>
    <row r="18" spans="1:5">
      <c r="B18" t="s">
        <v>20</v>
      </c>
      <c r="C18">
        <v>0.49819999999999998</v>
      </c>
      <c r="D18">
        <v>0.1731</v>
      </c>
      <c r="E18">
        <f>D18/1.73205</f>
        <v>9.9939378193470166E-2</v>
      </c>
    </row>
    <row r="20" spans="1:5" ht="15.6">
      <c r="A20" s="1" t="s">
        <v>91</v>
      </c>
    </row>
    <row r="21" spans="1:5">
      <c r="A21" t="s">
        <v>137</v>
      </c>
      <c r="C21" t="s">
        <v>30</v>
      </c>
      <c r="D21" t="s">
        <v>6</v>
      </c>
      <c r="E21" t="s">
        <v>107</v>
      </c>
    </row>
    <row r="22" spans="1:5">
      <c r="B22" t="s">
        <v>11</v>
      </c>
      <c r="C22">
        <v>0.2306</v>
      </c>
      <c r="D22">
        <v>5.8720000000000001E-2</v>
      </c>
      <c r="E22">
        <f>D22/1.73205</f>
        <v>3.390202361363702E-2</v>
      </c>
    </row>
    <row r="23" spans="1:5">
      <c r="B23" t="s">
        <v>20</v>
      </c>
      <c r="C23">
        <v>0.32769999999999999</v>
      </c>
      <c r="D23">
        <v>4.4179999999999997E-2</v>
      </c>
      <c r="E23">
        <f>D23/1.73205</f>
        <v>2.5507346785600876E-2</v>
      </c>
    </row>
    <row r="25" spans="1:5">
      <c r="A25" t="s">
        <v>138</v>
      </c>
      <c r="C25" t="s">
        <v>30</v>
      </c>
      <c r="D25" t="s">
        <v>6</v>
      </c>
      <c r="E25" t="s">
        <v>107</v>
      </c>
    </row>
    <row r="26" spans="1:5" ht="15.6">
      <c r="A26" s="10"/>
      <c r="B26" t="s">
        <v>11</v>
      </c>
      <c r="C26">
        <v>0.44390000000000002</v>
      </c>
      <c r="D26">
        <v>0.1173</v>
      </c>
      <c r="E26">
        <f>D26/1.73205</f>
        <v>6.7723218151900924E-2</v>
      </c>
    </row>
    <row r="27" spans="1:5">
      <c r="B27" t="s">
        <v>20</v>
      </c>
      <c r="C27">
        <v>0.30020000000000002</v>
      </c>
      <c r="D27">
        <v>7.6450000000000004E-2</v>
      </c>
      <c r="E27">
        <f>D27/1.73205</f>
        <v>4.4138448659103373E-2</v>
      </c>
    </row>
    <row r="29" spans="1:5" ht="15.6">
      <c r="A29" s="1" t="s">
        <v>92</v>
      </c>
    </row>
    <row r="30" spans="1:5">
      <c r="A30" t="s">
        <v>139</v>
      </c>
      <c r="C30" t="s">
        <v>30</v>
      </c>
      <c r="D30" t="s">
        <v>6</v>
      </c>
      <c r="E30" t="s">
        <v>107</v>
      </c>
    </row>
    <row r="31" spans="1:5">
      <c r="B31" t="s">
        <v>11</v>
      </c>
      <c r="C31">
        <v>8.6970000000000006E-2</v>
      </c>
      <c r="D31">
        <v>2.8490000000000001E-2</v>
      </c>
      <c r="E31">
        <f>D31/1.73205</f>
        <v>1.644871683842845E-2</v>
      </c>
    </row>
    <row r="32" spans="1:5" ht="15.6">
      <c r="A32" s="10"/>
      <c r="B32" t="s">
        <v>20</v>
      </c>
      <c r="C32">
        <v>0.1048</v>
      </c>
      <c r="D32">
        <v>3.4869999999999998E-2</v>
      </c>
      <c r="E32">
        <f>D32/1.73205</f>
        <v>2.0132213273288874E-2</v>
      </c>
    </row>
    <row r="34" spans="1:5">
      <c r="A34" t="s">
        <v>140</v>
      </c>
      <c r="C34" t="s">
        <v>30</v>
      </c>
      <c r="D34" t="s">
        <v>6</v>
      </c>
      <c r="E34" t="s">
        <v>107</v>
      </c>
    </row>
    <row r="35" spans="1:5">
      <c r="B35" t="s">
        <v>11</v>
      </c>
      <c r="C35">
        <v>0.31280000000000002</v>
      </c>
      <c r="D35">
        <v>2.5729999999999999E-2</v>
      </c>
      <c r="E35">
        <f>D35/1.73205</f>
        <v>1.4855229352501369E-2</v>
      </c>
    </row>
    <row r="36" spans="1:5">
      <c r="B36" t="s">
        <v>20</v>
      </c>
      <c r="C36">
        <v>0.27010000000000001</v>
      </c>
      <c r="D36">
        <v>8.7489999999999998E-3</v>
      </c>
      <c r="E36">
        <f>D36/1.73205</f>
        <v>5.0512398602811691E-3</v>
      </c>
    </row>
    <row r="38" spans="1:5" ht="15.6">
      <c r="A38" s="1" t="s">
        <v>93</v>
      </c>
    </row>
    <row r="39" spans="1:5">
      <c r="A39" t="s">
        <v>141</v>
      </c>
      <c r="C39" t="s">
        <v>30</v>
      </c>
      <c r="D39" t="s">
        <v>6</v>
      </c>
      <c r="E39" t="s">
        <v>107</v>
      </c>
    </row>
    <row r="40" spans="1:5">
      <c r="B40" t="s">
        <v>11</v>
      </c>
      <c r="C40">
        <v>0.57589999999999997</v>
      </c>
      <c r="D40">
        <v>5.5E-2</v>
      </c>
      <c r="E40">
        <f>D40/1.73205</f>
        <v>3.1754279610865736E-2</v>
      </c>
    </row>
    <row r="41" spans="1:5">
      <c r="B41" t="s">
        <v>20</v>
      </c>
      <c r="C41">
        <v>0.62229999999999996</v>
      </c>
      <c r="D41">
        <v>0.14000000000000001</v>
      </c>
      <c r="E41">
        <f>D41/1.73205</f>
        <v>8.0829075373112791E-2</v>
      </c>
    </row>
    <row r="43" spans="1:5" ht="15.6">
      <c r="A43" s="1" t="s">
        <v>94</v>
      </c>
    </row>
    <row r="44" spans="1:5">
      <c r="A44" t="s">
        <v>142</v>
      </c>
      <c r="C44" t="s">
        <v>30</v>
      </c>
      <c r="D44" t="s">
        <v>6</v>
      </c>
      <c r="E44" t="s">
        <v>107</v>
      </c>
    </row>
    <row r="45" spans="1:5">
      <c r="B45" t="s">
        <v>11</v>
      </c>
      <c r="C45">
        <v>0.70620000000000005</v>
      </c>
      <c r="D45">
        <v>0.23</v>
      </c>
      <c r="E45">
        <f>D45/1.73205</f>
        <v>0.1327906238272567</v>
      </c>
    </row>
    <row r="46" spans="1:5">
      <c r="B46" t="s">
        <v>20</v>
      </c>
      <c r="C46">
        <v>0.77659999999999996</v>
      </c>
      <c r="D46">
        <v>0.1774</v>
      </c>
      <c r="E46">
        <f>D46/1.73205</f>
        <v>0.1024219855085014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48"/>
  <sheetViews>
    <sheetView workbookViewId="0"/>
  </sheetViews>
  <sheetFormatPr defaultColWidth="10.81640625" defaultRowHeight="15"/>
  <sheetData>
    <row r="1" spans="1:5" ht="15.6">
      <c r="A1" s="1" t="s">
        <v>88</v>
      </c>
    </row>
    <row r="2" spans="1:5" ht="15.6">
      <c r="A2" s="1" t="s">
        <v>95</v>
      </c>
    </row>
    <row r="3" spans="1:5">
      <c r="A3" t="s">
        <v>84</v>
      </c>
      <c r="C3" t="s">
        <v>39</v>
      </c>
      <c r="D3" t="s">
        <v>6</v>
      </c>
      <c r="E3" t="s">
        <v>107</v>
      </c>
    </row>
    <row r="4" spans="1:5">
      <c r="B4" t="s">
        <v>11</v>
      </c>
      <c r="C4">
        <v>0.3543</v>
      </c>
      <c r="D4">
        <v>4.2099999999999999E-2</v>
      </c>
      <c r="E4">
        <f>D4/1.73205</f>
        <v>2.4306457665771771E-2</v>
      </c>
    </row>
    <row r="5" spans="1:5">
      <c r="B5" t="s">
        <v>20</v>
      </c>
      <c r="C5">
        <v>0.41499999999999998</v>
      </c>
      <c r="D5">
        <v>0.15690000000000001</v>
      </c>
      <c r="E5">
        <f>D5/1.73205</f>
        <v>9.0586299471724266E-2</v>
      </c>
    </row>
    <row r="7" spans="1:5">
      <c r="A7" t="s">
        <v>86</v>
      </c>
      <c r="C7" t="s">
        <v>39</v>
      </c>
      <c r="D7" t="s">
        <v>6</v>
      </c>
      <c r="E7" t="s">
        <v>107</v>
      </c>
    </row>
    <row r="8" spans="1:5">
      <c r="B8" t="s">
        <v>11</v>
      </c>
      <c r="C8">
        <v>0.38779999999999998</v>
      </c>
      <c r="D8">
        <v>7.0800000000000004E-3</v>
      </c>
      <c r="E8">
        <f>D8/1.73205</f>
        <v>4.0876418117259897E-3</v>
      </c>
    </row>
    <row r="9" spans="1:5">
      <c r="B9" t="s">
        <v>20</v>
      </c>
      <c r="C9">
        <v>0.58709999999999996</v>
      </c>
      <c r="D9">
        <v>4.5310000000000003E-2</v>
      </c>
      <c r="E9">
        <f>D9/1.73205</f>
        <v>2.6159752893969573E-2</v>
      </c>
    </row>
    <row r="11" spans="1:5" ht="15.6">
      <c r="A11" s="1" t="s">
        <v>143</v>
      </c>
    </row>
    <row r="12" spans="1:5">
      <c r="A12" t="s">
        <v>135</v>
      </c>
      <c r="C12" t="s">
        <v>39</v>
      </c>
      <c r="D12" t="s">
        <v>6</v>
      </c>
      <c r="E12" t="s">
        <v>107</v>
      </c>
    </row>
    <row r="13" spans="1:5">
      <c r="B13" t="s">
        <v>11</v>
      </c>
      <c r="C13">
        <v>0.52639999999999998</v>
      </c>
      <c r="D13">
        <v>4.7980000000000002E-2</v>
      </c>
      <c r="E13">
        <f>D13/1.73205</f>
        <v>2.7701278831442511E-2</v>
      </c>
    </row>
    <row r="14" spans="1:5">
      <c r="B14" t="s">
        <v>20</v>
      </c>
      <c r="C14">
        <v>0.4723</v>
      </c>
      <c r="D14">
        <v>0.16930000000000001</v>
      </c>
      <c r="E14">
        <f>D14/1.73205</f>
        <v>9.7745446147628534E-2</v>
      </c>
    </row>
    <row r="15" spans="1:5" ht="15.6">
      <c r="A15" s="1"/>
    </row>
    <row r="16" spans="1:5">
      <c r="A16" t="s">
        <v>136</v>
      </c>
      <c r="C16" t="s">
        <v>39</v>
      </c>
      <c r="D16" t="s">
        <v>6</v>
      </c>
      <c r="E16" t="s">
        <v>107</v>
      </c>
    </row>
    <row r="17" spans="1:5">
      <c r="B17" t="s">
        <v>11</v>
      </c>
      <c r="C17">
        <v>0.28310000000000002</v>
      </c>
      <c r="D17">
        <v>2.8660000000000001E-2</v>
      </c>
      <c r="E17">
        <f>D17/1.73205</f>
        <v>1.6546866429952945E-2</v>
      </c>
    </row>
    <row r="18" spans="1:5">
      <c r="B18" t="s">
        <v>20</v>
      </c>
      <c r="C18">
        <v>0.33229999999999998</v>
      </c>
      <c r="D18">
        <v>2.017E-2</v>
      </c>
      <c r="E18">
        <f>D18/1.73205</f>
        <v>1.1645160359112035E-2</v>
      </c>
    </row>
    <row r="20" spans="1:5" ht="15.6">
      <c r="A20" s="1" t="s">
        <v>96</v>
      </c>
    </row>
    <row r="21" spans="1:5">
      <c r="A21" t="s">
        <v>137</v>
      </c>
      <c r="C21" t="s">
        <v>39</v>
      </c>
      <c r="D21" t="s">
        <v>6</v>
      </c>
      <c r="E21" t="s">
        <v>107</v>
      </c>
    </row>
    <row r="22" spans="1:5">
      <c r="B22" t="s">
        <v>11</v>
      </c>
      <c r="C22">
        <v>0.1643</v>
      </c>
      <c r="D22">
        <v>2.9530000000000001E-2</v>
      </c>
      <c r="E22">
        <f>D22/1.73205</f>
        <v>1.7049161398343005E-2</v>
      </c>
    </row>
    <row r="23" spans="1:5">
      <c r="B23" t="s">
        <v>20</v>
      </c>
      <c r="C23">
        <v>0.19120000000000001</v>
      </c>
      <c r="D23">
        <v>2.4979999999999999E-2</v>
      </c>
      <c r="E23">
        <f>D23/1.73205</f>
        <v>1.4422216448716836E-2</v>
      </c>
    </row>
    <row r="25" spans="1:5">
      <c r="A25" t="s">
        <v>138</v>
      </c>
      <c r="C25" t="s">
        <v>39</v>
      </c>
      <c r="D25" t="s">
        <v>6</v>
      </c>
      <c r="E25" t="s">
        <v>107</v>
      </c>
    </row>
    <row r="26" spans="1:5" ht="15.6">
      <c r="A26" s="10"/>
      <c r="B26" t="s">
        <v>11</v>
      </c>
      <c r="C26">
        <v>0.28920000000000001</v>
      </c>
      <c r="D26">
        <v>2.3820000000000001E-2</v>
      </c>
      <c r="E26">
        <f>D26/1.73205</f>
        <v>1.3752489824196761E-2</v>
      </c>
    </row>
    <row r="27" spans="1:5">
      <c r="B27" t="s">
        <v>20</v>
      </c>
      <c r="C27">
        <v>0.22950000000000001</v>
      </c>
      <c r="D27">
        <v>0.12989999999999999</v>
      </c>
      <c r="E27">
        <f>D27/1.73205</f>
        <v>7.4997834935481067E-2</v>
      </c>
    </row>
    <row r="29" spans="1:5" ht="15.6">
      <c r="A29" s="1" t="s">
        <v>97</v>
      </c>
    </row>
    <row r="30" spans="1:5">
      <c r="A30" t="s">
        <v>139</v>
      </c>
      <c r="C30" t="s">
        <v>39</v>
      </c>
      <c r="D30" t="s">
        <v>6</v>
      </c>
      <c r="E30" t="s">
        <v>107</v>
      </c>
    </row>
    <row r="31" spans="1:5">
      <c r="B31" t="s">
        <v>11</v>
      </c>
      <c r="C31">
        <v>0.1787</v>
      </c>
      <c r="D31">
        <v>3.7920000000000002E-2</v>
      </c>
      <c r="E31">
        <f>D31/1.73205</f>
        <v>2.1893132415345979E-2</v>
      </c>
    </row>
    <row r="32" spans="1:5" ht="15.6">
      <c r="A32" s="10"/>
      <c r="B32" t="s">
        <v>20</v>
      </c>
      <c r="C32">
        <v>0.1595</v>
      </c>
      <c r="D32">
        <v>2.647E-2</v>
      </c>
      <c r="E32">
        <f>D32/1.73205</f>
        <v>1.528246875090211E-2</v>
      </c>
    </row>
    <row r="34" spans="1:8">
      <c r="A34" t="s">
        <v>140</v>
      </c>
      <c r="C34" t="s">
        <v>39</v>
      </c>
      <c r="D34" t="s">
        <v>6</v>
      </c>
      <c r="E34" t="s">
        <v>107</v>
      </c>
    </row>
    <row r="35" spans="1:8">
      <c r="B35" t="s">
        <v>11</v>
      </c>
      <c r="C35">
        <v>0.2787</v>
      </c>
      <c r="D35">
        <v>3.049E-2</v>
      </c>
      <c r="E35">
        <f>D35/1.73205</f>
        <v>1.7603417915187203E-2</v>
      </c>
    </row>
    <row r="36" spans="1:8">
      <c r="B36" t="s">
        <v>20</v>
      </c>
      <c r="C36">
        <v>0.4052</v>
      </c>
      <c r="D36">
        <v>0.1021</v>
      </c>
      <c r="E36">
        <f>D36/1.73205</f>
        <v>5.894748996853439E-2</v>
      </c>
    </row>
    <row r="38" spans="1:8" ht="15.6">
      <c r="A38" s="1" t="s">
        <v>98</v>
      </c>
    </row>
    <row r="39" spans="1:8">
      <c r="A39" t="s">
        <v>141</v>
      </c>
      <c r="C39" t="s">
        <v>39</v>
      </c>
      <c r="D39" t="s">
        <v>6</v>
      </c>
      <c r="E39" t="s">
        <v>107</v>
      </c>
    </row>
    <row r="40" spans="1:8">
      <c r="B40" t="s">
        <v>11</v>
      </c>
      <c r="C40">
        <v>6.6049999999999998E-2</v>
      </c>
      <c r="D40">
        <v>4.5999999999999999E-3</v>
      </c>
      <c r="E40">
        <f>D40/1.73205</f>
        <v>2.6558124765451341E-3</v>
      </c>
    </row>
    <row r="41" spans="1:8">
      <c r="B41" t="s">
        <v>20</v>
      </c>
      <c r="C41">
        <v>7.6780000000000001E-2</v>
      </c>
      <c r="D41">
        <v>2.7300000000000001E-2</v>
      </c>
      <c r="E41">
        <f>D41/1.73205</f>
        <v>1.5761669697756994E-2</v>
      </c>
    </row>
    <row r="43" spans="1:8" ht="15.6">
      <c r="A43" s="1" t="s">
        <v>99</v>
      </c>
    </row>
    <row r="44" spans="1:8">
      <c r="A44" t="s">
        <v>142</v>
      </c>
      <c r="C44" t="s">
        <v>39</v>
      </c>
      <c r="D44" t="s">
        <v>6</v>
      </c>
      <c r="E44" t="s">
        <v>107</v>
      </c>
    </row>
    <row r="45" spans="1:8">
      <c r="B45" t="s">
        <v>11</v>
      </c>
      <c r="C45">
        <v>0.4259</v>
      </c>
      <c r="D45">
        <v>8.6459999999999995E-2</v>
      </c>
      <c r="E45">
        <f>D45/1.73205</f>
        <v>4.9917727548280937E-2</v>
      </c>
    </row>
    <row r="46" spans="1:8">
      <c r="B46" t="s">
        <v>20</v>
      </c>
      <c r="C46">
        <v>0.30149999999999999</v>
      </c>
      <c r="D46">
        <v>0.16830000000000001</v>
      </c>
      <c r="E46">
        <f>D46/1.73205</f>
        <v>9.7168095609249147E-2</v>
      </c>
    </row>
    <row r="48" spans="1:8" ht="15.6">
      <c r="H48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46"/>
  <sheetViews>
    <sheetView workbookViewId="0"/>
  </sheetViews>
  <sheetFormatPr defaultColWidth="10.81640625" defaultRowHeight="15"/>
  <sheetData>
    <row r="1" spans="1:5" ht="15.6">
      <c r="A1" s="1" t="s">
        <v>100</v>
      </c>
    </row>
    <row r="2" spans="1:5" ht="15.6">
      <c r="A2" s="1" t="s">
        <v>101</v>
      </c>
    </row>
    <row r="3" spans="1:5">
      <c r="A3" t="s">
        <v>84</v>
      </c>
      <c r="C3" t="s">
        <v>85</v>
      </c>
      <c r="D3" t="s">
        <v>6</v>
      </c>
      <c r="E3" t="s">
        <v>107</v>
      </c>
    </row>
    <row r="4" spans="1:5">
      <c r="B4" t="s">
        <v>11</v>
      </c>
      <c r="C4">
        <v>2.5099999999999998</v>
      </c>
      <c r="D4">
        <v>0.58689999999999998</v>
      </c>
      <c r="E4">
        <f>D4/1.73205</f>
        <v>0.33884703097485636</v>
      </c>
    </row>
    <row r="5" spans="1:5">
      <c r="B5" t="s">
        <v>20</v>
      </c>
      <c r="C5">
        <v>3.234</v>
      </c>
      <c r="D5">
        <v>0.3463</v>
      </c>
      <c r="E5">
        <f>D5/1.73205</f>
        <v>0.19993649144077827</v>
      </c>
    </row>
    <row r="7" spans="1:5">
      <c r="A7" t="s">
        <v>86</v>
      </c>
      <c r="C7" t="s">
        <v>85</v>
      </c>
      <c r="D7" t="s">
        <v>6</v>
      </c>
      <c r="E7" t="s">
        <v>107</v>
      </c>
    </row>
    <row r="8" spans="1:5">
      <c r="B8" t="s">
        <v>11</v>
      </c>
      <c r="C8">
        <v>2.7389999999999999</v>
      </c>
      <c r="D8">
        <v>0.19800000000000001</v>
      </c>
      <c r="E8">
        <f>D8/1.73205</f>
        <v>0.11431540659911665</v>
      </c>
    </row>
    <row r="9" spans="1:5">
      <c r="B9" t="s">
        <v>20</v>
      </c>
      <c r="C9">
        <v>4.5190000000000001</v>
      </c>
      <c r="D9">
        <v>0.96740000000000004</v>
      </c>
      <c r="E9">
        <f>D9/1.73205</f>
        <v>0.55852891082820932</v>
      </c>
    </row>
    <row r="11" spans="1:5" ht="15.6">
      <c r="A11" s="1" t="s">
        <v>102</v>
      </c>
    </row>
    <row r="12" spans="1:5">
      <c r="A12" t="s">
        <v>135</v>
      </c>
      <c r="C12" t="s">
        <v>85</v>
      </c>
      <c r="D12" t="s">
        <v>6</v>
      </c>
      <c r="E12" t="s">
        <v>107</v>
      </c>
    </row>
    <row r="13" spans="1:5">
      <c r="B13" t="s">
        <v>11</v>
      </c>
      <c r="C13">
        <v>4.5060000000000002</v>
      </c>
      <c r="D13">
        <v>0.80400000000000005</v>
      </c>
      <c r="E13">
        <f>D13/1.73205</f>
        <v>0.46418983285701915</v>
      </c>
    </row>
    <row r="14" spans="1:5">
      <c r="B14" t="s">
        <v>20</v>
      </c>
      <c r="C14">
        <v>3.4670000000000001</v>
      </c>
      <c r="D14">
        <v>1.115</v>
      </c>
      <c r="E14">
        <f>D14/1.73205</f>
        <v>0.64374585029300535</v>
      </c>
    </row>
    <row r="15" spans="1:5" ht="15.6">
      <c r="A15" s="1"/>
    </row>
    <row r="16" spans="1:5">
      <c r="A16" t="s">
        <v>136</v>
      </c>
      <c r="C16" t="s">
        <v>85</v>
      </c>
      <c r="D16" t="s">
        <v>6</v>
      </c>
      <c r="E16" t="s">
        <v>107</v>
      </c>
    </row>
    <row r="17" spans="1:5">
      <c r="B17" t="s">
        <v>11</v>
      </c>
      <c r="C17">
        <v>2.5790000000000002</v>
      </c>
      <c r="D17">
        <v>0.56830000000000003</v>
      </c>
      <c r="E17">
        <f>D17/1.73205</f>
        <v>0.32810831096099996</v>
      </c>
    </row>
    <row r="18" spans="1:5">
      <c r="B18" t="s">
        <v>20</v>
      </c>
      <c r="C18">
        <v>3.8050000000000002</v>
      </c>
      <c r="D18">
        <v>1.0595000000000001</v>
      </c>
      <c r="E18">
        <f>D18/1.73205</f>
        <v>0.61170289541294998</v>
      </c>
    </row>
    <row r="20" spans="1:5" ht="15.6">
      <c r="A20" s="1" t="s">
        <v>103</v>
      </c>
    </row>
    <row r="21" spans="1:5">
      <c r="A21" t="s">
        <v>137</v>
      </c>
      <c r="C21" t="s">
        <v>85</v>
      </c>
      <c r="D21" t="s">
        <v>6</v>
      </c>
      <c r="E21" t="s">
        <v>107</v>
      </c>
    </row>
    <row r="22" spans="1:5">
      <c r="B22" t="s">
        <v>11</v>
      </c>
      <c r="C22">
        <v>2.1190000000000002</v>
      </c>
      <c r="D22">
        <v>0.31690000000000002</v>
      </c>
      <c r="E22">
        <f>D22/1.73205</f>
        <v>0.18296238561242459</v>
      </c>
    </row>
    <row r="23" spans="1:5">
      <c r="B23" t="s">
        <v>20</v>
      </c>
      <c r="C23">
        <v>2.468</v>
      </c>
      <c r="D23">
        <v>0.57210000000000005</v>
      </c>
      <c r="E23">
        <f>D23/1.73205</f>
        <v>0.33030224300684163</v>
      </c>
    </row>
    <row r="25" spans="1:5">
      <c r="A25" t="s">
        <v>138</v>
      </c>
      <c r="C25" t="s">
        <v>85</v>
      </c>
      <c r="D25" t="s">
        <v>6</v>
      </c>
      <c r="E25" t="s">
        <v>107</v>
      </c>
    </row>
    <row r="26" spans="1:5" ht="15.6">
      <c r="A26" s="10"/>
      <c r="B26" t="s">
        <v>11</v>
      </c>
      <c r="C26">
        <v>1.4550000000000001</v>
      </c>
      <c r="D26">
        <v>0.3715</v>
      </c>
      <c r="E26">
        <f>D26/1.73205</f>
        <v>0.21448572500793855</v>
      </c>
    </row>
    <row r="27" spans="1:5">
      <c r="B27" t="s">
        <v>20</v>
      </c>
      <c r="C27">
        <v>1.9390000000000001</v>
      </c>
      <c r="D27">
        <v>0.13569999999999999</v>
      </c>
      <c r="E27">
        <f>D27/1.73205</f>
        <v>7.8346468058081459E-2</v>
      </c>
    </row>
    <row r="29" spans="1:5" ht="15.6">
      <c r="A29" s="1" t="s">
        <v>104</v>
      </c>
    </row>
    <row r="30" spans="1:5">
      <c r="A30" t="s">
        <v>139</v>
      </c>
      <c r="C30" t="s">
        <v>85</v>
      </c>
      <c r="D30" t="s">
        <v>6</v>
      </c>
      <c r="E30" t="s">
        <v>107</v>
      </c>
    </row>
    <row r="31" spans="1:5">
      <c r="B31" t="s">
        <v>11</v>
      </c>
      <c r="C31">
        <v>1.5863</v>
      </c>
      <c r="D31">
        <v>0.2351</v>
      </c>
      <c r="E31">
        <f>D31/1.73205</f>
        <v>0.13573511157299153</v>
      </c>
    </row>
    <row r="32" spans="1:5" ht="15.6">
      <c r="A32" s="10"/>
      <c r="B32" t="s">
        <v>20</v>
      </c>
      <c r="C32">
        <v>1.474</v>
      </c>
      <c r="D32">
        <v>0.32619999999999999</v>
      </c>
      <c r="E32">
        <f>D32/1.73205</f>
        <v>0.18833174561935279</v>
      </c>
    </row>
    <row r="34" spans="1:5">
      <c r="A34" t="s">
        <v>140</v>
      </c>
      <c r="C34" t="s">
        <v>85</v>
      </c>
      <c r="D34" t="s">
        <v>6</v>
      </c>
      <c r="E34" t="s">
        <v>107</v>
      </c>
    </row>
    <row r="35" spans="1:5">
      <c r="B35" t="s">
        <v>11</v>
      </c>
      <c r="C35">
        <v>0.59260000000000002</v>
      </c>
      <c r="D35">
        <v>6.232E-2</v>
      </c>
      <c r="E35">
        <f>D35/1.73205</f>
        <v>3.5980485551802777E-2</v>
      </c>
    </row>
    <row r="36" spans="1:5">
      <c r="B36" t="s">
        <v>20</v>
      </c>
      <c r="C36">
        <v>0.83589999999999998</v>
      </c>
      <c r="D36">
        <v>0.1502</v>
      </c>
      <c r="E36">
        <f>D36/1.73205</f>
        <v>8.6718050864582424E-2</v>
      </c>
    </row>
    <row r="38" spans="1:5" ht="15.6">
      <c r="A38" s="1" t="s">
        <v>105</v>
      </c>
    </row>
    <row r="39" spans="1:5">
      <c r="A39" t="s">
        <v>141</v>
      </c>
      <c r="C39" t="s">
        <v>85</v>
      </c>
      <c r="D39" t="s">
        <v>6</v>
      </c>
      <c r="E39" t="s">
        <v>107</v>
      </c>
    </row>
    <row r="40" spans="1:5">
      <c r="B40" t="s">
        <v>11</v>
      </c>
      <c r="C40">
        <v>0.84750000000000003</v>
      </c>
      <c r="D40">
        <v>0.37790000000000001</v>
      </c>
      <c r="E40">
        <f>D40/1.73205</f>
        <v>0.21818076845356657</v>
      </c>
    </row>
    <row r="41" spans="1:5">
      <c r="B41" t="s">
        <v>20</v>
      </c>
      <c r="C41">
        <v>0.82040000000000002</v>
      </c>
      <c r="D41">
        <v>9.0670000000000001E-2</v>
      </c>
      <c r="E41">
        <f>D41/1.73205</f>
        <v>5.2348373314858115E-2</v>
      </c>
    </row>
    <row r="43" spans="1:5" ht="15.6">
      <c r="A43" s="1" t="s">
        <v>106</v>
      </c>
    </row>
    <row r="44" spans="1:5">
      <c r="A44" t="s">
        <v>142</v>
      </c>
      <c r="C44" t="s">
        <v>85</v>
      </c>
      <c r="D44" t="s">
        <v>6</v>
      </c>
      <c r="E44" t="s">
        <v>107</v>
      </c>
    </row>
    <row r="45" spans="1:5">
      <c r="B45" t="s">
        <v>11</v>
      </c>
      <c r="C45">
        <v>1.3879999999999999</v>
      </c>
      <c r="D45">
        <v>0.48249999999999998</v>
      </c>
      <c r="E45">
        <f>D45/1.73205</f>
        <v>0.27857163476804941</v>
      </c>
    </row>
    <row r="46" spans="1:5">
      <c r="B46" t="s">
        <v>20</v>
      </c>
      <c r="C46">
        <v>1.6040000000000001</v>
      </c>
      <c r="D46">
        <v>0.51149999999999995</v>
      </c>
      <c r="E46">
        <f>D46/1.73205</f>
        <v>0.2953148003810512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2"/>
  <sheetViews>
    <sheetView workbookViewId="0"/>
  </sheetViews>
  <sheetFormatPr defaultColWidth="10.81640625" defaultRowHeight="15"/>
  <sheetData>
    <row r="1" spans="1:3" ht="15.6">
      <c r="A1" s="1" t="s">
        <v>8</v>
      </c>
    </row>
    <row r="2" spans="1:3" ht="15.6">
      <c r="A2" s="3" t="s">
        <v>9</v>
      </c>
      <c r="B2" s="4"/>
      <c r="C2" s="4" t="s">
        <v>10</v>
      </c>
    </row>
    <row r="3" spans="1:3">
      <c r="A3" s="4" t="s">
        <v>11</v>
      </c>
      <c r="B3" s="4"/>
      <c r="C3" s="4">
        <v>0</v>
      </c>
    </row>
    <row r="4" spans="1:3">
      <c r="A4" s="4" t="s">
        <v>4</v>
      </c>
      <c r="B4" s="4"/>
      <c r="C4" s="4">
        <v>97</v>
      </c>
    </row>
    <row r="5" spans="1:3">
      <c r="A5" s="4" t="s">
        <v>12</v>
      </c>
      <c r="B5" s="4"/>
      <c r="C5" s="4">
        <v>15</v>
      </c>
    </row>
    <row r="6" spans="1:3">
      <c r="A6" s="4" t="s">
        <v>13</v>
      </c>
      <c r="B6" s="4"/>
      <c r="C6" s="4">
        <v>28</v>
      </c>
    </row>
    <row r="7" spans="1:3">
      <c r="A7" s="4"/>
      <c r="B7" s="4"/>
      <c r="C7" s="4"/>
    </row>
    <row r="8" spans="1:3" ht="15.6">
      <c r="A8" s="3" t="s">
        <v>14</v>
      </c>
      <c r="B8" s="4"/>
      <c r="C8" s="4" t="s">
        <v>15</v>
      </c>
    </row>
    <row r="9" spans="1:3">
      <c r="A9" s="4" t="s">
        <v>11</v>
      </c>
      <c r="B9" s="4"/>
      <c r="C9" s="4">
        <v>0</v>
      </c>
    </row>
    <row r="10" spans="1:3">
      <c r="A10" s="4" t="s">
        <v>2</v>
      </c>
      <c r="B10" s="4"/>
      <c r="C10" s="4">
        <v>100</v>
      </c>
    </row>
    <row r="11" spans="1:3">
      <c r="A11" s="4" t="s">
        <v>16</v>
      </c>
      <c r="B11" s="4"/>
      <c r="C11" s="5">
        <v>24.7</v>
      </c>
    </row>
    <row r="12" spans="1:3">
      <c r="A12" s="4" t="s">
        <v>17</v>
      </c>
      <c r="B12" s="4"/>
      <c r="C12" s="5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6"/>
  <sheetViews>
    <sheetView workbookViewId="0"/>
  </sheetViews>
  <sheetFormatPr defaultColWidth="10.81640625" defaultRowHeight="15"/>
  <sheetData>
    <row r="1" spans="1:7" ht="15.6">
      <c r="A1" s="1" t="s">
        <v>40</v>
      </c>
    </row>
    <row r="2" spans="1:7">
      <c r="B2" t="s">
        <v>25</v>
      </c>
      <c r="F2" t="s">
        <v>26</v>
      </c>
    </row>
    <row r="3" spans="1:7" ht="15.6">
      <c r="A3" s="1" t="s">
        <v>28</v>
      </c>
      <c r="B3" s="6" t="s">
        <v>1</v>
      </c>
      <c r="C3" s="2" t="s">
        <v>2</v>
      </c>
      <c r="E3" s="1" t="s">
        <v>29</v>
      </c>
      <c r="F3" t="s">
        <v>3</v>
      </c>
      <c r="G3" s="2" t="s">
        <v>4</v>
      </c>
    </row>
    <row r="4" spans="1:7">
      <c r="A4" t="s">
        <v>27</v>
      </c>
      <c r="B4">
        <v>0.62616099999999997</v>
      </c>
      <c r="C4">
        <v>12.0648</v>
      </c>
      <c r="E4" t="s">
        <v>27</v>
      </c>
      <c r="F4">
        <v>0.392594</v>
      </c>
      <c r="G4">
        <v>2.6535299999999999</v>
      </c>
    </row>
    <row r="5" spans="1:7">
      <c r="A5" t="s">
        <v>6</v>
      </c>
      <c r="B5">
        <v>0.27121099999999998</v>
      </c>
      <c r="C5">
        <v>4.3818700000000002</v>
      </c>
      <c r="E5" s="6" t="s">
        <v>6</v>
      </c>
      <c r="F5">
        <v>0.159909</v>
      </c>
      <c r="G5">
        <v>0.234264</v>
      </c>
    </row>
    <row r="6" spans="1:7">
      <c r="A6" s="6" t="s">
        <v>107</v>
      </c>
      <c r="B6">
        <f>B5/1.73205</f>
        <v>0.1565838168644092</v>
      </c>
      <c r="C6">
        <f t="shared" ref="C6" si="0">C5/1.73205</f>
        <v>2.5298750036084408</v>
      </c>
      <c r="E6" s="6" t="s">
        <v>107</v>
      </c>
      <c r="F6">
        <f>F5/1.73205</f>
        <v>9.2323547241707798E-2</v>
      </c>
      <c r="G6">
        <f t="shared" ref="G6" si="1">G5/1.73205</f>
        <v>0.13525244652290638</v>
      </c>
    </row>
    <row r="7" spans="1:7">
      <c r="A7" s="6"/>
      <c r="E7" s="6"/>
    </row>
    <row r="8" spans="1:7" ht="15.6">
      <c r="A8" s="1" t="s">
        <v>31</v>
      </c>
      <c r="B8" s="6" t="s">
        <v>1</v>
      </c>
      <c r="C8" s="2" t="s">
        <v>2</v>
      </c>
      <c r="E8" s="1" t="s">
        <v>32</v>
      </c>
      <c r="F8" t="s">
        <v>3</v>
      </c>
      <c r="G8" s="2" t="s">
        <v>4</v>
      </c>
    </row>
    <row r="9" spans="1:7">
      <c r="A9" s="6" t="s">
        <v>30</v>
      </c>
      <c r="B9" s="6">
        <v>0.14548700000000001</v>
      </c>
      <c r="C9" s="6">
        <v>1.1643140000000001</v>
      </c>
      <c r="E9" s="6" t="s">
        <v>30</v>
      </c>
      <c r="F9">
        <v>9.8339999999999997E-2</v>
      </c>
      <c r="G9">
        <v>0.50997999999999999</v>
      </c>
    </row>
    <row r="10" spans="1:7">
      <c r="A10" s="6" t="s">
        <v>6</v>
      </c>
      <c r="B10" s="6">
        <v>9.1947599999999997E-3</v>
      </c>
      <c r="C10" s="6">
        <v>0.37312699999999999</v>
      </c>
      <c r="E10" s="6" t="s">
        <v>6</v>
      </c>
      <c r="F10">
        <v>3.2800000000000003E-2</v>
      </c>
      <c r="G10">
        <v>0.10209</v>
      </c>
    </row>
    <row r="11" spans="1:7">
      <c r="A11" s="6" t="s">
        <v>107</v>
      </c>
      <c r="B11">
        <f>B10/1.73205</f>
        <v>5.3085996362691604E-3</v>
      </c>
      <c r="C11">
        <f t="shared" ref="C11" si="2">C10/1.73205</f>
        <v>0.21542507433388181</v>
      </c>
      <c r="E11" s="6" t="s">
        <v>107</v>
      </c>
      <c r="F11">
        <f>F10/1.73205</f>
        <v>1.8937097658843566E-2</v>
      </c>
      <c r="G11">
        <f t="shared" ref="G11" si="3">G10/1.73205</f>
        <v>5.8941716463150599E-2</v>
      </c>
    </row>
    <row r="12" spans="1:7">
      <c r="A12" s="6"/>
      <c r="E12" s="6"/>
    </row>
    <row r="13" spans="1:7" ht="15.6">
      <c r="A13" s="1" t="s">
        <v>34</v>
      </c>
      <c r="B13" s="6" t="s">
        <v>1</v>
      </c>
      <c r="C13" s="6" t="s">
        <v>2</v>
      </c>
      <c r="E13" s="1" t="s">
        <v>35</v>
      </c>
      <c r="F13" t="s">
        <v>3</v>
      </c>
      <c r="G13" s="2" t="s">
        <v>4</v>
      </c>
    </row>
    <row r="14" spans="1:7">
      <c r="A14" s="6" t="s">
        <v>33</v>
      </c>
      <c r="B14" s="7">
        <v>3.45065</v>
      </c>
      <c r="C14" s="7">
        <v>1.7288300000000001</v>
      </c>
      <c r="E14" s="6" t="s">
        <v>33</v>
      </c>
      <c r="F14">
        <v>0.23341000000000001</v>
      </c>
      <c r="G14">
        <v>9.4689999999999996E-2</v>
      </c>
    </row>
    <row r="15" spans="1:7">
      <c r="A15" s="6" t="s">
        <v>6</v>
      </c>
      <c r="B15" s="6">
        <v>1.1494599999999999</v>
      </c>
      <c r="C15" s="6">
        <v>0.54981000000000002</v>
      </c>
      <c r="E15" s="6" t="s">
        <v>6</v>
      </c>
      <c r="F15">
        <v>5.0950000000000002E-2</v>
      </c>
      <c r="G15">
        <v>5.2310000000000002E-2</v>
      </c>
    </row>
    <row r="16" spans="1:7">
      <c r="A16" s="6" t="s">
        <v>107</v>
      </c>
      <c r="B16">
        <f>B15/1.73205</f>
        <v>0.66364134984555867</v>
      </c>
      <c r="C16">
        <f t="shared" ref="C16" si="4">C15/1.73205</f>
        <v>0.31743309950636528</v>
      </c>
      <c r="E16" s="6" t="s">
        <v>107</v>
      </c>
      <c r="F16">
        <f>F15/1.73205</f>
        <v>2.9416009930429261E-2</v>
      </c>
      <c r="G16">
        <f t="shared" ref="G16" si="5">G15/1.73205</f>
        <v>3.0201206662625213E-2</v>
      </c>
    </row>
    <row r="17" spans="1:7">
      <c r="A17" s="6"/>
      <c r="E17" s="6"/>
    </row>
    <row r="18" spans="1:7" ht="15.6">
      <c r="A18" s="1" t="s">
        <v>37</v>
      </c>
      <c r="B18" s="6" t="s">
        <v>1</v>
      </c>
      <c r="C18" s="2" t="s">
        <v>2</v>
      </c>
      <c r="E18" s="1" t="s">
        <v>38</v>
      </c>
      <c r="F18" t="s">
        <v>3</v>
      </c>
      <c r="G18" s="2" t="s">
        <v>4</v>
      </c>
    </row>
    <row r="19" spans="1:7">
      <c r="A19" s="6" t="s">
        <v>36</v>
      </c>
      <c r="B19" s="6">
        <v>7.0681599999999998</v>
      </c>
      <c r="C19" s="6">
        <v>1.4770099999999999</v>
      </c>
      <c r="E19" s="6" t="s">
        <v>36</v>
      </c>
      <c r="F19">
        <v>0.73399999999999999</v>
      </c>
      <c r="G19">
        <v>0.246</v>
      </c>
    </row>
    <row r="20" spans="1:7">
      <c r="A20" s="6" t="s">
        <v>6</v>
      </c>
      <c r="B20" s="6">
        <v>4.3</v>
      </c>
      <c r="C20" s="6">
        <v>0.29699999999999999</v>
      </c>
      <c r="E20" s="6" t="s">
        <v>6</v>
      </c>
      <c r="F20">
        <v>9.1359999999999997E-2</v>
      </c>
      <c r="G20">
        <v>8.924E-2</v>
      </c>
    </row>
    <row r="21" spans="1:7">
      <c r="A21" s="6" t="s">
        <v>107</v>
      </c>
      <c r="B21">
        <f>B20/1.73205</f>
        <v>2.4826073150313208</v>
      </c>
      <c r="C21">
        <f t="shared" ref="C21" si="6">C20/1.73205</f>
        <v>0.17147310989867495</v>
      </c>
      <c r="E21" s="6" t="s">
        <v>107</v>
      </c>
      <c r="F21">
        <f>F20/1.73205</f>
        <v>5.2746745186339879E-2</v>
      </c>
      <c r="G21">
        <f t="shared" ref="G21" si="7">G20/1.73205</f>
        <v>5.1522762044975606E-2</v>
      </c>
    </row>
    <row r="22" spans="1:7">
      <c r="A22" s="6"/>
      <c r="E22" s="6"/>
    </row>
    <row r="23" spans="1:7" ht="15.6">
      <c r="A23" s="1" t="s">
        <v>113</v>
      </c>
      <c r="B23" s="6" t="s">
        <v>1</v>
      </c>
      <c r="C23" s="2" t="s">
        <v>2</v>
      </c>
      <c r="E23" s="1" t="s">
        <v>114</v>
      </c>
      <c r="F23" t="s">
        <v>3</v>
      </c>
      <c r="G23" s="2" t="s">
        <v>4</v>
      </c>
    </row>
    <row r="24" spans="1:7">
      <c r="A24" s="6" t="s">
        <v>39</v>
      </c>
      <c r="B24" s="6">
        <v>9.8492502900000005</v>
      </c>
      <c r="C24" s="6">
        <v>4.7999499999999999</v>
      </c>
      <c r="E24" s="6" t="s">
        <v>39</v>
      </c>
      <c r="F24">
        <v>0.24482000000000001</v>
      </c>
      <c r="G24">
        <v>0.11064</v>
      </c>
    </row>
    <row r="25" spans="1:7">
      <c r="A25" s="6" t="s">
        <v>6</v>
      </c>
      <c r="B25" s="8">
        <v>2.42274426</v>
      </c>
      <c r="C25" s="8">
        <v>0.53315000000000001</v>
      </c>
      <c r="E25" s="6" t="s">
        <v>6</v>
      </c>
      <c r="F25">
        <v>8.8980000000000004E-2</v>
      </c>
      <c r="G25">
        <v>5.8549999999999998E-2</v>
      </c>
    </row>
    <row r="26" spans="1:7">
      <c r="A26" s="6" t="s">
        <v>107</v>
      </c>
      <c r="B26">
        <f>B25/1.73205</f>
        <v>1.3987727028665453</v>
      </c>
      <c r="C26">
        <f t="shared" ref="C26" si="8">C25/1.73205</f>
        <v>0.30781443953696486</v>
      </c>
      <c r="E26" s="6" t="s">
        <v>107</v>
      </c>
      <c r="F26">
        <f>F25/1.73205</f>
        <v>5.1372650904996965E-2</v>
      </c>
      <c r="G26">
        <f t="shared" ref="G26" si="9">G25/1.73205</f>
        <v>3.3803874022112525E-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"/>
  <sheetViews>
    <sheetView workbookViewId="0"/>
  </sheetViews>
  <sheetFormatPr defaultColWidth="10.81640625" defaultRowHeight="15"/>
  <sheetData>
    <row r="1" spans="1:7" ht="15.6">
      <c r="A1" s="1" t="s">
        <v>18</v>
      </c>
    </row>
    <row r="2" spans="1:7" ht="15.6">
      <c r="A2" s="3" t="s">
        <v>19</v>
      </c>
      <c r="B2" s="4" t="s">
        <v>1</v>
      </c>
      <c r="C2" s="4" t="s">
        <v>2</v>
      </c>
      <c r="D2" s="4" t="s">
        <v>20</v>
      </c>
      <c r="E2" s="4" t="s">
        <v>21</v>
      </c>
      <c r="F2" s="4" t="s">
        <v>22</v>
      </c>
      <c r="G2" s="4" t="s">
        <v>23</v>
      </c>
    </row>
    <row r="3" spans="1:7">
      <c r="A3" s="4" t="s">
        <v>24</v>
      </c>
      <c r="B3" s="4">
        <v>10.5</v>
      </c>
      <c r="C3" s="4">
        <v>4</v>
      </c>
      <c r="D3" s="4">
        <v>10</v>
      </c>
      <c r="E3" s="4">
        <v>8</v>
      </c>
      <c r="F3" s="4">
        <v>9</v>
      </c>
      <c r="G3" s="4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24"/>
  <sheetViews>
    <sheetView workbookViewId="0"/>
  </sheetViews>
  <sheetFormatPr defaultColWidth="10.81640625" defaultRowHeight="15"/>
  <cols>
    <col min="2" max="3" width="12.81640625" customWidth="1"/>
    <col min="4" max="4" width="14.1796875" customWidth="1"/>
    <col min="8" max="8" width="13" customWidth="1"/>
    <col min="9" max="9" width="14.36328125" customWidth="1"/>
  </cols>
  <sheetData>
    <row r="1" spans="1:10" ht="15.6">
      <c r="A1" s="1" t="s">
        <v>48</v>
      </c>
    </row>
    <row r="2" spans="1:10">
      <c r="B2" t="s">
        <v>25</v>
      </c>
    </row>
    <row r="3" spans="1:10" ht="15.6">
      <c r="A3" s="1" t="s">
        <v>47</v>
      </c>
      <c r="B3" s="6" t="s">
        <v>1</v>
      </c>
      <c r="C3" s="2" t="s">
        <v>2</v>
      </c>
    </row>
    <row r="4" spans="1:10">
      <c r="A4" t="s">
        <v>45</v>
      </c>
      <c r="B4">
        <v>0.71650000000000003</v>
      </c>
      <c r="C4">
        <v>2.0220183700000001</v>
      </c>
    </row>
    <row r="5" spans="1:10">
      <c r="A5" t="s">
        <v>6</v>
      </c>
      <c r="B5">
        <v>0.58184999999999998</v>
      </c>
      <c r="C5">
        <v>0.58978478999999995</v>
      </c>
    </row>
    <row r="6" spans="1:10">
      <c r="A6" s="6" t="s">
        <v>107</v>
      </c>
      <c r="B6">
        <f>B5/1.73205</f>
        <v>0.33593141075604049</v>
      </c>
      <c r="C6">
        <f t="shared" ref="C6" si="0">C5/1.73205</f>
        <v>0.34051256603446778</v>
      </c>
    </row>
    <row r="7" spans="1:10">
      <c r="B7" t="s">
        <v>26</v>
      </c>
    </row>
    <row r="8" spans="1:10" ht="15.6">
      <c r="A8" s="1" t="s">
        <v>46</v>
      </c>
      <c r="B8" t="s">
        <v>3</v>
      </c>
      <c r="C8" s="2" t="s">
        <v>4</v>
      </c>
    </row>
    <row r="9" spans="1:10">
      <c r="A9" t="s">
        <v>45</v>
      </c>
      <c r="B9">
        <v>0.12608</v>
      </c>
      <c r="C9">
        <v>0.38661087999999999</v>
      </c>
    </row>
    <row r="10" spans="1:10">
      <c r="A10" t="s">
        <v>6</v>
      </c>
      <c r="B10">
        <v>1.541E-2</v>
      </c>
      <c r="C10">
        <v>2.5877509999999999E-2</v>
      </c>
    </row>
    <row r="11" spans="1:10">
      <c r="A11" s="6" t="s">
        <v>107</v>
      </c>
      <c r="B11">
        <f>B10/1.73205</f>
        <v>8.8969717964261993E-3</v>
      </c>
      <c r="C11">
        <f t="shared" ref="C11" si="1">C10/1.73205</f>
        <v>1.4940394330417711E-2</v>
      </c>
    </row>
    <row r="12" spans="1:10" ht="15.6">
      <c r="A12" s="1" t="s">
        <v>115</v>
      </c>
      <c r="F12" s="1" t="s">
        <v>116</v>
      </c>
    </row>
    <row r="13" spans="1:10">
      <c r="B13" t="s">
        <v>44</v>
      </c>
      <c r="C13" t="s">
        <v>45</v>
      </c>
      <c r="D13" t="s">
        <v>6</v>
      </c>
      <c r="E13" t="s">
        <v>107</v>
      </c>
      <c r="G13" t="s">
        <v>43</v>
      </c>
      <c r="H13" t="s">
        <v>45</v>
      </c>
      <c r="I13" t="s">
        <v>6</v>
      </c>
      <c r="J13" t="s">
        <v>107</v>
      </c>
    </row>
    <row r="14" spans="1:10">
      <c r="A14" t="s">
        <v>11</v>
      </c>
      <c r="B14" t="s">
        <v>42</v>
      </c>
      <c r="C14">
        <v>5.2016130000000001E-2</v>
      </c>
      <c r="D14">
        <v>1.5029499999999999E-2</v>
      </c>
      <c r="E14">
        <f>D14/1.73205</f>
        <v>8.6772899165728466E-3</v>
      </c>
      <c r="F14" t="s">
        <v>11</v>
      </c>
      <c r="G14" t="s">
        <v>117</v>
      </c>
      <c r="H14">
        <v>0.2203</v>
      </c>
      <c r="I14">
        <v>7.7619999999999995E-2</v>
      </c>
      <c r="J14">
        <f>I14/1.73205</f>
        <v>4.4813948789007241E-2</v>
      </c>
    </row>
    <row r="15" spans="1:10">
      <c r="B15" t="s">
        <v>41</v>
      </c>
      <c r="C15">
        <v>0.87847944</v>
      </c>
      <c r="D15">
        <v>7.7670059999999999E-2</v>
      </c>
      <c r="E15">
        <f>D15/1.73205</f>
        <v>4.4842850956958516E-2</v>
      </c>
      <c r="G15" t="s">
        <v>118</v>
      </c>
      <c r="H15">
        <v>1.1252</v>
      </c>
      <c r="I15">
        <v>0.2014</v>
      </c>
      <c r="J15">
        <f>I15/1.73205</f>
        <v>0.11627839842960652</v>
      </c>
    </row>
    <row r="16" spans="1:10">
      <c r="A16" t="s">
        <v>20</v>
      </c>
      <c r="B16" t="s">
        <v>42</v>
      </c>
      <c r="C16">
        <v>6.9575990000000004E-2</v>
      </c>
      <c r="D16">
        <v>2.9321079999999999E-2</v>
      </c>
      <c r="E16">
        <f>D16/1.73205</f>
        <v>1.6928541323864784E-2</v>
      </c>
      <c r="F16" t="s">
        <v>20</v>
      </c>
      <c r="G16" t="s">
        <v>117</v>
      </c>
      <c r="H16">
        <v>0.17380000000000001</v>
      </c>
      <c r="I16">
        <v>5.9369999999999999E-2</v>
      </c>
      <c r="J16">
        <f>I16/1.73205</f>
        <v>3.4277301463583612E-2</v>
      </c>
    </row>
    <row r="17" spans="1:10">
      <c r="B17" t="s">
        <v>41</v>
      </c>
      <c r="C17">
        <v>0.61568168999999995</v>
      </c>
      <c r="D17">
        <v>2.7130419999999999E-2</v>
      </c>
      <c r="E17">
        <f>D17/1.73205</f>
        <v>1.5663762593458617E-2</v>
      </c>
      <c r="G17" t="s">
        <v>118</v>
      </c>
      <c r="H17">
        <v>0.54990000000000006</v>
      </c>
      <c r="I17">
        <v>0.29270000000000002</v>
      </c>
      <c r="J17">
        <f>I17/1.73205</f>
        <v>0.16899050258364365</v>
      </c>
    </row>
    <row r="19" spans="1:10" ht="15.6">
      <c r="A19" s="1" t="s">
        <v>119</v>
      </c>
      <c r="F19" s="13" t="s">
        <v>120</v>
      </c>
    </row>
    <row r="20" spans="1:10">
      <c r="B20" t="s">
        <v>44</v>
      </c>
      <c r="C20" t="s">
        <v>36</v>
      </c>
      <c r="D20" t="s">
        <v>6</v>
      </c>
      <c r="E20" t="s">
        <v>107</v>
      </c>
      <c r="G20" t="s">
        <v>43</v>
      </c>
      <c r="H20" t="s">
        <v>36</v>
      </c>
      <c r="I20" t="s">
        <v>6</v>
      </c>
      <c r="J20" t="s">
        <v>107</v>
      </c>
    </row>
    <row r="21" spans="1:10">
      <c r="A21" t="s">
        <v>11</v>
      </c>
      <c r="B21" t="s">
        <v>42</v>
      </c>
      <c r="C21">
        <v>1.1302656799999999</v>
      </c>
      <c r="D21">
        <v>0.21838429000000001</v>
      </c>
      <c r="E21">
        <f>D21/1.73205</f>
        <v>0.126084287405098</v>
      </c>
      <c r="F21" t="s">
        <v>11</v>
      </c>
      <c r="G21" t="s">
        <v>117</v>
      </c>
      <c r="H21">
        <v>1.075</v>
      </c>
      <c r="I21">
        <v>0.13719999999999999</v>
      </c>
      <c r="J21">
        <f>I21/1.73205</f>
        <v>7.9212493865650518E-2</v>
      </c>
    </row>
    <row r="22" spans="1:10">
      <c r="B22" t="s">
        <v>41</v>
      </c>
      <c r="C22">
        <v>0.47927234000000002</v>
      </c>
      <c r="D22">
        <v>8.9527120000000002E-2</v>
      </c>
      <c r="E22">
        <f>D22/1.73205</f>
        <v>5.1688530931555093E-2</v>
      </c>
      <c r="G22" t="s">
        <v>118</v>
      </c>
      <c r="H22">
        <v>0.60260000000000002</v>
      </c>
      <c r="I22">
        <v>8.2430000000000003E-2</v>
      </c>
      <c r="J22">
        <f>I22/1.73205</f>
        <v>4.759100487861205E-2</v>
      </c>
    </row>
    <row r="23" spans="1:10">
      <c r="A23" t="s">
        <v>20</v>
      </c>
      <c r="B23" t="s">
        <v>42</v>
      </c>
      <c r="C23">
        <v>1.0435428499999999</v>
      </c>
      <c r="D23">
        <v>0.13212418000000001</v>
      </c>
      <c r="E23">
        <f>D23/1.73205</f>
        <v>7.6281966455933714E-2</v>
      </c>
      <c r="F23" t="s">
        <v>20</v>
      </c>
      <c r="G23" t="s">
        <v>117</v>
      </c>
      <c r="H23">
        <v>1.0657000000000001</v>
      </c>
      <c r="I23">
        <v>0.195187</v>
      </c>
      <c r="J23">
        <f>I23/1.73205</f>
        <v>0.11269131953465546</v>
      </c>
    </row>
    <row r="24" spans="1:10">
      <c r="B24" t="s">
        <v>41</v>
      </c>
      <c r="C24">
        <v>0.65829915000000006</v>
      </c>
      <c r="D24">
        <v>7.620478E-2</v>
      </c>
      <c r="E24">
        <f>D24/1.73205</f>
        <v>4.3996870760081984E-2</v>
      </c>
      <c r="G24" t="s">
        <v>118</v>
      </c>
      <c r="H24">
        <v>0.83760000000000001</v>
      </c>
      <c r="I24">
        <v>0.1477</v>
      </c>
      <c r="J24">
        <f>I24/1.73205</f>
        <v>8.527467451863397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5"/>
  <sheetViews>
    <sheetView workbookViewId="0"/>
  </sheetViews>
  <sheetFormatPr defaultColWidth="10.81640625" defaultRowHeight="15"/>
  <cols>
    <col min="2" max="2" width="15.81640625" customWidth="1"/>
  </cols>
  <sheetData>
    <row r="1" spans="1:3" ht="15.6">
      <c r="A1" s="1" t="s">
        <v>54</v>
      </c>
    </row>
    <row r="2" spans="1:3" ht="15.6">
      <c r="A2" s="3" t="s">
        <v>49</v>
      </c>
      <c r="B2" s="4" t="s">
        <v>50</v>
      </c>
      <c r="C2" s="4" t="s">
        <v>107</v>
      </c>
    </row>
    <row r="3" spans="1:3">
      <c r="A3" s="4" t="s">
        <v>51</v>
      </c>
      <c r="B3" s="4">
        <v>42.09</v>
      </c>
      <c r="C3" s="4">
        <v>4.3924459999999996</v>
      </c>
    </row>
    <row r="4" spans="1:3">
      <c r="A4" s="4" t="s">
        <v>52</v>
      </c>
      <c r="B4" s="4">
        <v>62.09</v>
      </c>
      <c r="C4" s="4">
        <v>10.117929999999999</v>
      </c>
    </row>
    <row r="5" spans="1:3">
      <c r="A5" s="4" t="s">
        <v>53</v>
      </c>
      <c r="B5" s="4">
        <v>24.27</v>
      </c>
      <c r="C5" s="4">
        <v>2.2263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44"/>
  <sheetViews>
    <sheetView workbookViewId="0"/>
  </sheetViews>
  <sheetFormatPr defaultColWidth="10.81640625" defaultRowHeight="15"/>
  <cols>
    <col min="1" max="1" width="22.1796875" customWidth="1"/>
  </cols>
  <sheetData>
    <row r="1" spans="1:5" ht="15.6">
      <c r="A1" s="1" t="s">
        <v>68</v>
      </c>
    </row>
    <row r="2" spans="1:5" ht="15.6">
      <c r="A2" s="1" t="s">
        <v>55</v>
      </c>
    </row>
    <row r="3" spans="1:5">
      <c r="A3" t="s">
        <v>56</v>
      </c>
      <c r="B3">
        <v>1</v>
      </c>
      <c r="C3">
        <v>2</v>
      </c>
      <c r="D3">
        <v>3</v>
      </c>
      <c r="E3">
        <v>4</v>
      </c>
    </row>
    <row r="4" spans="1:5">
      <c r="A4" t="s">
        <v>27</v>
      </c>
      <c r="B4">
        <v>0.62616099999999997</v>
      </c>
      <c r="C4">
        <v>1.2914300000000001</v>
      </c>
      <c r="D4">
        <v>1.08745</v>
      </c>
      <c r="E4">
        <v>1.33728</v>
      </c>
    </row>
    <row r="5" spans="1:5">
      <c r="A5" s="6" t="s">
        <v>6</v>
      </c>
      <c r="B5">
        <v>0.27121099999999998</v>
      </c>
      <c r="C5">
        <v>0.390434</v>
      </c>
      <c r="D5">
        <v>0.36483399999999999</v>
      </c>
      <c r="E5">
        <v>0.53312599999999999</v>
      </c>
    </row>
    <row r="6" spans="1:5">
      <c r="A6" s="6" t="s">
        <v>107</v>
      </c>
      <c r="B6">
        <f>B5/1.73205</f>
        <v>0.1565838168644092</v>
      </c>
      <c r="C6">
        <f t="shared" ref="C6:E6" si="0">C5/1.73205</f>
        <v>0.22541728010161369</v>
      </c>
      <c r="D6">
        <f t="shared" si="0"/>
        <v>0.21063710631910162</v>
      </c>
      <c r="E6">
        <f t="shared" si="0"/>
        <v>0.30780058312404374</v>
      </c>
    </row>
    <row r="7" spans="1:5" ht="15.6">
      <c r="A7" s="1" t="s">
        <v>57</v>
      </c>
    </row>
    <row r="8" spans="1:5">
      <c r="A8" t="s">
        <v>56</v>
      </c>
      <c r="B8">
        <v>1</v>
      </c>
      <c r="C8">
        <v>2</v>
      </c>
      <c r="D8">
        <v>3</v>
      </c>
      <c r="E8">
        <v>4</v>
      </c>
    </row>
    <row r="9" spans="1:5">
      <c r="A9" t="s">
        <v>30</v>
      </c>
      <c r="B9">
        <v>0.145756</v>
      </c>
      <c r="C9">
        <v>0.58482500000000004</v>
      </c>
      <c r="D9">
        <v>1.786991</v>
      </c>
      <c r="E9">
        <v>1.5528470000000001</v>
      </c>
    </row>
    <row r="10" spans="1:5">
      <c r="A10" s="6" t="s">
        <v>6</v>
      </c>
      <c r="B10">
        <v>8.6E-3</v>
      </c>
      <c r="C10">
        <v>0.1285</v>
      </c>
      <c r="D10">
        <v>0.29680000000000001</v>
      </c>
      <c r="E10">
        <v>0.41959999999999997</v>
      </c>
    </row>
    <row r="11" spans="1:5">
      <c r="A11" s="6" t="s">
        <v>107</v>
      </c>
      <c r="B11">
        <f>B10/1.73205</f>
        <v>4.9652146300626426E-3</v>
      </c>
      <c r="C11">
        <f t="shared" ref="C11" si="1">C10/1.73205</f>
        <v>7.4189544181749945E-2</v>
      </c>
      <c r="D11">
        <f t="shared" ref="D11" si="2">D10/1.73205</f>
        <v>0.17135763979099911</v>
      </c>
      <c r="E11">
        <f t="shared" ref="E11" si="3">E10/1.73205</f>
        <v>0.24225628590398657</v>
      </c>
    </row>
    <row r="12" spans="1:5" ht="15.6">
      <c r="A12" s="1" t="s">
        <v>58</v>
      </c>
    </row>
    <row r="13" spans="1:5">
      <c r="A13" t="s">
        <v>56</v>
      </c>
      <c r="B13">
        <v>1</v>
      </c>
      <c r="C13">
        <v>2</v>
      </c>
      <c r="D13">
        <v>3</v>
      </c>
      <c r="E13">
        <v>4</v>
      </c>
    </row>
    <row r="14" spans="1:5">
      <c r="A14" t="s">
        <v>39</v>
      </c>
      <c r="B14">
        <v>9.8492339999999992</v>
      </c>
      <c r="C14">
        <v>7.6030040000000003</v>
      </c>
      <c r="D14">
        <v>3.502901</v>
      </c>
      <c r="E14">
        <v>1.121383</v>
      </c>
    </row>
    <row r="15" spans="1:5">
      <c r="A15" s="6" t="s">
        <v>6</v>
      </c>
      <c r="B15">
        <v>2.4227189999999998</v>
      </c>
      <c r="C15">
        <v>1.397008</v>
      </c>
      <c r="D15">
        <v>1.0341180000000001</v>
      </c>
      <c r="E15">
        <v>0.268955</v>
      </c>
    </row>
    <row r="16" spans="1:5">
      <c r="A16" s="6" t="s">
        <v>107</v>
      </c>
      <c r="B16">
        <f>B15/1.73205</f>
        <v>1.3987581189919458</v>
      </c>
      <c r="C16">
        <f t="shared" ref="C16" si="4">C15/1.73205</f>
        <v>0.8065633209202967</v>
      </c>
      <c r="D16">
        <f t="shared" ref="D16" si="5">D15/1.73205</f>
        <v>0.5970485840478047</v>
      </c>
      <c r="E16">
        <f t="shared" ref="E16" si="6">E15/1.73205</f>
        <v>0.15528131404982534</v>
      </c>
    </row>
    <row r="17" spans="1:5" ht="15.6">
      <c r="A17" s="1" t="s">
        <v>59</v>
      </c>
    </row>
    <row r="18" spans="1:5">
      <c r="A18" t="s">
        <v>56</v>
      </c>
      <c r="B18">
        <v>1</v>
      </c>
      <c r="C18">
        <v>2</v>
      </c>
      <c r="D18">
        <v>3</v>
      </c>
      <c r="E18">
        <v>4</v>
      </c>
    </row>
    <row r="19" spans="1:5">
      <c r="A19" t="s">
        <v>60</v>
      </c>
      <c r="B19">
        <v>3.450653</v>
      </c>
      <c r="C19">
        <v>2.0611120000000001</v>
      </c>
      <c r="D19">
        <v>1.216947</v>
      </c>
      <c r="E19">
        <v>1.0712710000000001</v>
      </c>
    </row>
    <row r="20" spans="1:5">
      <c r="A20" s="6" t="s">
        <v>6</v>
      </c>
      <c r="B20">
        <v>1.149456</v>
      </c>
      <c r="C20">
        <v>0.26659300000000002</v>
      </c>
      <c r="D20">
        <v>0.38914599999999999</v>
      </c>
      <c r="E20">
        <v>0.313278</v>
      </c>
    </row>
    <row r="21" spans="1:5">
      <c r="A21" s="6" t="s">
        <v>107</v>
      </c>
      <c r="B21">
        <f>B20/1.73205</f>
        <v>0.66363904044340516</v>
      </c>
      <c r="C21">
        <f t="shared" ref="C21" si="7">C20/1.73205</f>
        <v>0.15391761207817328</v>
      </c>
      <c r="D21">
        <f t="shared" ref="D21" si="8">D20/1.73205</f>
        <v>0.22467365260818103</v>
      </c>
      <c r="E21">
        <f t="shared" ref="E21" si="9">E20/1.73205</f>
        <v>0.18087122196241448</v>
      </c>
    </row>
    <row r="22" spans="1:5" ht="15.6">
      <c r="A22" s="1" t="s">
        <v>61</v>
      </c>
    </row>
    <row r="23" spans="1:5">
      <c r="A23" t="s">
        <v>56</v>
      </c>
      <c r="B23">
        <v>1</v>
      </c>
      <c r="C23">
        <v>2</v>
      </c>
      <c r="D23">
        <v>3</v>
      </c>
      <c r="E23">
        <v>4</v>
      </c>
    </row>
    <row r="24" spans="1:5">
      <c r="A24" t="s">
        <v>36</v>
      </c>
      <c r="B24">
        <v>7.0681649999999996</v>
      </c>
      <c r="C24">
        <v>2.6100460000000001</v>
      </c>
      <c r="D24">
        <v>1.444361</v>
      </c>
      <c r="E24">
        <v>0.374191</v>
      </c>
    </row>
    <row r="25" spans="1:5">
      <c r="A25" s="6" t="s">
        <v>6</v>
      </c>
      <c r="B25">
        <v>4.3006919999999997</v>
      </c>
      <c r="C25">
        <v>0.92634000000000005</v>
      </c>
      <c r="D25">
        <v>0.45276100000000002</v>
      </c>
      <c r="E25">
        <v>0.15461800000000001</v>
      </c>
    </row>
    <row r="26" spans="1:5">
      <c r="A26" s="6" t="s">
        <v>107</v>
      </c>
      <c r="B26">
        <f>B25/1.73205</f>
        <v>2.4830068416038795</v>
      </c>
      <c r="C26">
        <f t="shared" ref="C26" si="10">C25/1.73205</f>
        <v>0.53482289772235214</v>
      </c>
      <c r="D26">
        <f t="shared" ref="D26" si="11">D25/1.73205</f>
        <v>0.26140180710718514</v>
      </c>
      <c r="E26">
        <f t="shared" ref="E26" si="12">E25/1.73205</f>
        <v>8.926878554314252E-2</v>
      </c>
    </row>
    <row r="27" spans="1:5" ht="15.6">
      <c r="A27" s="1" t="s">
        <v>62</v>
      </c>
    </row>
    <row r="28" spans="1:5">
      <c r="A28" t="s">
        <v>56</v>
      </c>
      <c r="B28">
        <v>1</v>
      </c>
      <c r="C28">
        <v>2</v>
      </c>
      <c r="D28">
        <v>3</v>
      </c>
      <c r="E28">
        <v>4</v>
      </c>
    </row>
    <row r="29" spans="1:5">
      <c r="A29" t="s">
        <v>63</v>
      </c>
      <c r="B29">
        <v>0.65915000000000001</v>
      </c>
      <c r="C29">
        <v>0.67320000000000002</v>
      </c>
      <c r="D29">
        <v>1.1918500000000001</v>
      </c>
      <c r="E29">
        <v>1.3039099999999999</v>
      </c>
    </row>
    <row r="30" spans="1:5">
      <c r="A30" s="6" t="s">
        <v>6</v>
      </c>
      <c r="B30">
        <v>0.35332999999999998</v>
      </c>
      <c r="C30">
        <v>0.32899</v>
      </c>
      <c r="D30">
        <v>9.8350000000000007E-2</v>
      </c>
      <c r="E30">
        <v>0.41143000000000002</v>
      </c>
    </row>
    <row r="31" spans="1:5">
      <c r="A31" s="6" t="s">
        <v>107</v>
      </c>
      <c r="B31">
        <f>B30/1.73205</f>
        <v>0.20399526572558527</v>
      </c>
      <c r="C31">
        <f t="shared" ref="C31" si="13">C30/1.73205</f>
        <v>0.18994255362143125</v>
      </c>
      <c r="D31">
        <f t="shared" ref="D31" si="14">D30/1.73205</f>
        <v>5.6782425449611734E-2</v>
      </c>
      <c r="E31">
        <f t="shared" ref="E31" si="15">E30/1.73205</f>
        <v>0.2375393320054271</v>
      </c>
    </row>
    <row r="32" spans="1:5">
      <c r="A32" t="s">
        <v>56</v>
      </c>
      <c r="B32">
        <v>1</v>
      </c>
      <c r="C32">
        <v>2</v>
      </c>
      <c r="D32">
        <v>3</v>
      </c>
      <c r="E32">
        <v>4</v>
      </c>
    </row>
    <row r="33" spans="1:6">
      <c r="A33" t="s">
        <v>64</v>
      </c>
      <c r="B33">
        <v>0.83645000000000003</v>
      </c>
      <c r="C33">
        <v>0.67354000000000003</v>
      </c>
      <c r="D33">
        <v>0.93394999999999995</v>
      </c>
      <c r="E33">
        <v>0.90654000000000001</v>
      </c>
    </row>
    <row r="34" spans="1:6">
      <c r="A34" s="6" t="s">
        <v>6</v>
      </c>
      <c r="B34">
        <v>0.32590999999999998</v>
      </c>
      <c r="C34">
        <v>0.47965999999999998</v>
      </c>
      <c r="D34">
        <v>0.30869000000000002</v>
      </c>
      <c r="E34">
        <v>0.29450999999999999</v>
      </c>
    </row>
    <row r="35" spans="1:6">
      <c r="A35" s="6" t="s">
        <v>107</v>
      </c>
      <c r="B35">
        <f>B34/1.73205</f>
        <v>0.18816431396322275</v>
      </c>
      <c r="C35">
        <f t="shared" ref="C35" si="16">C34/1.73205</f>
        <v>0.27693195923905195</v>
      </c>
      <c r="D35">
        <f t="shared" ref="D35" si="17">D34/1.73205</f>
        <v>0.1782223376923299</v>
      </c>
      <c r="E35">
        <f t="shared" ref="E35" si="18">E34/1.73205</f>
        <v>0.17003550705811032</v>
      </c>
    </row>
    <row r="36" spans="1:6" ht="15.6">
      <c r="A36" s="1" t="s">
        <v>144</v>
      </c>
    </row>
    <row r="37" spans="1:6">
      <c r="A37" t="s">
        <v>65</v>
      </c>
      <c r="B37">
        <v>1</v>
      </c>
      <c r="C37">
        <v>2</v>
      </c>
      <c r="D37">
        <v>3</v>
      </c>
      <c r="E37">
        <v>4</v>
      </c>
      <c r="F37">
        <v>5</v>
      </c>
    </row>
    <row r="38" spans="1:6">
      <c r="A38" t="s">
        <v>66</v>
      </c>
      <c r="B38">
        <v>10.923</v>
      </c>
      <c r="C38">
        <v>13.076000000000001</v>
      </c>
      <c r="D38">
        <v>14.698</v>
      </c>
      <c r="E38">
        <v>16.603000000000002</v>
      </c>
      <c r="F38">
        <v>15.94</v>
      </c>
    </row>
    <row r="39" spans="1:6">
      <c r="A39" s="6" t="s">
        <v>6</v>
      </c>
      <c r="B39">
        <v>1.7855000000000001</v>
      </c>
      <c r="C39">
        <v>4.6745000000000001</v>
      </c>
      <c r="D39">
        <v>5.7732999999999999</v>
      </c>
      <c r="E39">
        <v>2.6848999999999998</v>
      </c>
      <c r="F39">
        <v>4.2762000000000002</v>
      </c>
    </row>
    <row r="40" spans="1:6">
      <c r="A40" s="6" t="s">
        <v>107</v>
      </c>
      <c r="B40">
        <f>B39/1.73205</f>
        <v>1.0308593862763777</v>
      </c>
      <c r="C40">
        <f t="shared" ref="C40" si="19">C39/1.73205</f>
        <v>2.6988250916543981</v>
      </c>
      <c r="D40">
        <f t="shared" ref="D40" si="20">D39/1.73205</f>
        <v>3.3332178632256571</v>
      </c>
      <c r="E40">
        <f t="shared" ref="E40" si="21">E39/1.73205</f>
        <v>1.5501284604947891</v>
      </c>
      <c r="F40">
        <f>F39/1.73205</f>
        <v>2.4688663722178923</v>
      </c>
    </row>
    <row r="41" spans="1:6">
      <c r="A41" t="s">
        <v>65</v>
      </c>
      <c r="B41">
        <v>1</v>
      </c>
      <c r="C41">
        <v>2</v>
      </c>
      <c r="D41">
        <v>3</v>
      </c>
      <c r="E41">
        <v>4</v>
      </c>
      <c r="F41">
        <v>5</v>
      </c>
    </row>
    <row r="42" spans="1:6">
      <c r="A42" t="s">
        <v>67</v>
      </c>
      <c r="B42">
        <v>13.871</v>
      </c>
      <c r="C42">
        <v>12.657999999999999</v>
      </c>
      <c r="D42">
        <v>10.951000000000001</v>
      </c>
      <c r="E42">
        <v>6.5069999999999997</v>
      </c>
      <c r="F42">
        <v>13.512</v>
      </c>
    </row>
    <row r="43" spans="1:6">
      <c r="A43" s="6" t="s">
        <v>6</v>
      </c>
      <c r="B43">
        <v>12.045</v>
      </c>
      <c r="C43">
        <v>8.6158000000000001</v>
      </c>
      <c r="D43">
        <v>6.4808000000000003</v>
      </c>
      <c r="E43">
        <v>3.5615000000000001</v>
      </c>
      <c r="F43">
        <v>11.038</v>
      </c>
    </row>
    <row r="44" spans="1:6">
      <c r="A44" s="6" t="s">
        <v>107</v>
      </c>
      <c r="B44">
        <f>B43/1.73205</f>
        <v>6.9541872347795959</v>
      </c>
      <c r="C44">
        <f t="shared" ref="C44" si="22">C43/1.73205</f>
        <v>4.9743367685690369</v>
      </c>
      <c r="D44">
        <f t="shared" ref="D44" si="23">D43/1.73205</f>
        <v>3.7416933691290666</v>
      </c>
      <c r="E44">
        <f t="shared" ref="E44" si="24">E43/1.73205</f>
        <v>2.0562339424381513</v>
      </c>
      <c r="F44">
        <f>F43/1.73205</f>
        <v>6.37279524263156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24"/>
  <sheetViews>
    <sheetView workbookViewId="0"/>
  </sheetViews>
  <sheetFormatPr defaultColWidth="10.1796875" defaultRowHeight="15"/>
  <cols>
    <col min="1" max="1" width="26.1796875" customWidth="1"/>
  </cols>
  <sheetData>
    <row r="1" spans="1:4" ht="15.6">
      <c r="A1" s="16" t="s">
        <v>145</v>
      </c>
      <c r="B1" s="17"/>
      <c r="C1" s="17"/>
      <c r="D1" s="17"/>
    </row>
    <row r="2" spans="1:4" ht="15.6">
      <c r="A2" s="16" t="s">
        <v>146</v>
      </c>
      <c r="B2" s="17"/>
      <c r="C2" s="17"/>
      <c r="D2" s="17"/>
    </row>
    <row r="3" spans="1:4">
      <c r="A3" s="17" t="s">
        <v>150</v>
      </c>
      <c r="B3" s="17" t="s">
        <v>149</v>
      </c>
      <c r="C3" s="17" t="s">
        <v>158</v>
      </c>
      <c r="D3" s="17"/>
    </row>
    <row r="4" spans="1:4">
      <c r="A4" s="17" t="s">
        <v>11</v>
      </c>
      <c r="B4" s="17">
        <v>0</v>
      </c>
      <c r="C4" s="17">
        <v>161</v>
      </c>
      <c r="D4" s="17"/>
    </row>
    <row r="5" spans="1:4">
      <c r="A5" s="17" t="s">
        <v>148</v>
      </c>
      <c r="B5" s="17">
        <v>19.5</v>
      </c>
      <c r="C5" s="17">
        <v>752</v>
      </c>
      <c r="D5" s="17"/>
    </row>
    <row r="6" spans="1:4">
      <c r="A6" s="17" t="s">
        <v>155</v>
      </c>
      <c r="B6" s="17">
        <v>13.2</v>
      </c>
      <c r="C6" s="17">
        <v>1045</v>
      </c>
      <c r="D6" s="17"/>
    </row>
    <row r="7" spans="1:4">
      <c r="A7" s="17"/>
      <c r="B7" s="17"/>
      <c r="C7" s="17"/>
      <c r="D7" s="17"/>
    </row>
    <row r="8" spans="1:4" ht="15.6">
      <c r="A8" s="16" t="s">
        <v>147</v>
      </c>
      <c r="B8" s="17"/>
      <c r="C8" s="17"/>
      <c r="D8" s="17"/>
    </row>
    <row r="9" spans="1:4">
      <c r="A9" s="17" t="s">
        <v>150</v>
      </c>
      <c r="B9" s="17" t="s">
        <v>157</v>
      </c>
      <c r="C9" s="17" t="s">
        <v>158</v>
      </c>
      <c r="D9" s="17"/>
    </row>
    <row r="10" spans="1:4">
      <c r="A10" s="17" t="s">
        <v>11</v>
      </c>
      <c r="B10" s="18">
        <v>1</v>
      </c>
      <c r="C10" s="17">
        <v>97</v>
      </c>
      <c r="D10" s="19"/>
    </row>
    <row r="11" spans="1:4">
      <c r="A11" s="17" t="s">
        <v>151</v>
      </c>
      <c r="B11" s="18">
        <v>25</v>
      </c>
      <c r="C11" s="17">
        <v>456</v>
      </c>
      <c r="D11" s="19"/>
    </row>
    <row r="12" spans="1:4">
      <c r="A12" s="17" t="s">
        <v>152</v>
      </c>
      <c r="B12" s="18">
        <v>21.8</v>
      </c>
      <c r="C12" s="17">
        <v>1008</v>
      </c>
      <c r="D12" s="19"/>
    </row>
    <row r="13" spans="1:4">
      <c r="A13" s="17" t="s">
        <v>153</v>
      </c>
      <c r="B13" s="18">
        <v>23.6</v>
      </c>
      <c r="C13" s="17">
        <v>479</v>
      </c>
      <c r="D13" s="19"/>
    </row>
    <row r="14" spans="1:4">
      <c r="A14" s="17" t="s">
        <v>154</v>
      </c>
      <c r="B14" s="18">
        <v>22.8</v>
      </c>
      <c r="C14" s="17">
        <v>1198</v>
      </c>
      <c r="D14" s="19"/>
    </row>
    <row r="15" spans="1:4">
      <c r="A15" s="17" t="s">
        <v>156</v>
      </c>
      <c r="B15" s="18">
        <v>23.3</v>
      </c>
      <c r="C15" s="17">
        <v>395</v>
      </c>
      <c r="D15" s="19"/>
    </row>
    <row r="16" spans="1:4">
      <c r="D16" s="14"/>
    </row>
    <row r="17" spans="4:4">
      <c r="D17" s="14"/>
    </row>
    <row r="18" spans="4:4">
      <c r="D18" s="14"/>
    </row>
    <row r="19" spans="4:4">
      <c r="D19" s="14"/>
    </row>
    <row r="20" spans="4:4">
      <c r="D20" s="14"/>
    </row>
    <row r="21" spans="4:4">
      <c r="D21" s="14"/>
    </row>
    <row r="23" spans="4:4">
      <c r="D23" s="14"/>
    </row>
    <row r="24" spans="4:4">
      <c r="D24" s="14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4"/>
  <sheetViews>
    <sheetView workbookViewId="0"/>
  </sheetViews>
  <sheetFormatPr defaultColWidth="10.81640625" defaultRowHeight="15"/>
  <cols>
    <col min="3" max="3" width="13.453125" customWidth="1"/>
    <col min="4" max="4" width="17.1796875" customWidth="1"/>
    <col min="7" max="7" width="14.1796875" customWidth="1"/>
    <col min="8" max="8" width="15.6328125" customWidth="1"/>
  </cols>
  <sheetData>
    <row r="1" spans="1:10" ht="15.6">
      <c r="A1" s="1" t="s">
        <v>76</v>
      </c>
    </row>
    <row r="2" spans="1:10" ht="15.6">
      <c r="A2" s="1" t="s">
        <v>121</v>
      </c>
      <c r="F2" s="1" t="s">
        <v>125</v>
      </c>
    </row>
    <row r="3" spans="1:10">
      <c r="B3" t="s">
        <v>69</v>
      </c>
      <c r="C3" t="s">
        <v>45</v>
      </c>
      <c r="D3" t="s">
        <v>6</v>
      </c>
      <c r="E3" t="s">
        <v>107</v>
      </c>
      <c r="G3" t="s">
        <v>69</v>
      </c>
      <c r="H3" t="s">
        <v>36</v>
      </c>
      <c r="I3" t="s">
        <v>6</v>
      </c>
      <c r="J3" t="s">
        <v>107</v>
      </c>
    </row>
    <row r="4" spans="1:10">
      <c r="A4" t="s">
        <v>70</v>
      </c>
      <c r="B4" t="s">
        <v>122</v>
      </c>
      <c r="C4">
        <v>0.34111047999999999</v>
      </c>
      <c r="D4">
        <v>0.12019842999999999</v>
      </c>
      <c r="E4">
        <f>D4/1.73205</f>
        <v>6.9396628272855865E-2</v>
      </c>
      <c r="F4" t="s">
        <v>70</v>
      </c>
      <c r="G4" t="s">
        <v>122</v>
      </c>
      <c r="H4">
        <v>1.13357329</v>
      </c>
      <c r="I4">
        <v>0.43405622999999999</v>
      </c>
      <c r="J4">
        <f>I4/1.73205</f>
        <v>0.25060259807742269</v>
      </c>
    </row>
    <row r="5" spans="1:10">
      <c r="B5" t="s">
        <v>123</v>
      </c>
      <c r="C5">
        <v>0.86237047</v>
      </c>
      <c r="D5">
        <v>8.8351470000000001E-2</v>
      </c>
      <c r="E5">
        <f>D5/1.73205</f>
        <v>5.1009768771109375E-2</v>
      </c>
      <c r="G5" t="s">
        <v>123</v>
      </c>
      <c r="H5">
        <v>0.45979603000000002</v>
      </c>
      <c r="I5">
        <v>0.10436777999999999</v>
      </c>
      <c r="J5">
        <f>I5/1.73205</f>
        <v>6.0256793972460372E-2</v>
      </c>
    </row>
    <row r="6" spans="1:10">
      <c r="A6" t="s">
        <v>20</v>
      </c>
      <c r="B6" t="s">
        <v>122</v>
      </c>
      <c r="C6">
        <v>0.31208275000000002</v>
      </c>
      <c r="D6">
        <v>0.14772388</v>
      </c>
      <c r="E6">
        <f>D6/1.73205</f>
        <v>8.5288461649490485E-2</v>
      </c>
      <c r="F6" t="s">
        <v>20</v>
      </c>
      <c r="G6" t="s">
        <v>122</v>
      </c>
      <c r="H6">
        <v>0.98506159000000004</v>
      </c>
      <c r="I6">
        <v>0.10163218</v>
      </c>
      <c r="J6">
        <f>I6/1.73205</f>
        <v>5.8677393839669752E-2</v>
      </c>
    </row>
    <row r="7" spans="1:10">
      <c r="B7" t="s">
        <v>123</v>
      </c>
      <c r="C7">
        <v>0.67987271000000005</v>
      </c>
      <c r="D7">
        <v>0.10165464</v>
      </c>
      <c r="E7">
        <f>D7/1.73205</f>
        <v>5.8690361132761756E-2</v>
      </c>
      <c r="G7" t="s">
        <v>123</v>
      </c>
      <c r="H7">
        <v>0.66549457999999995</v>
      </c>
      <c r="I7">
        <v>8.0913040000000006E-2</v>
      </c>
      <c r="J7">
        <f>I7/1.73205</f>
        <v>4.671518720591207E-2</v>
      </c>
    </row>
    <row r="9" spans="1:10" ht="15.6">
      <c r="A9" s="1" t="s">
        <v>124</v>
      </c>
      <c r="F9" s="1" t="s">
        <v>126</v>
      </c>
    </row>
    <row r="10" spans="1:10">
      <c r="B10" t="s">
        <v>71</v>
      </c>
      <c r="C10" t="s">
        <v>45</v>
      </c>
      <c r="D10" t="s">
        <v>6</v>
      </c>
      <c r="E10" t="s">
        <v>107</v>
      </c>
      <c r="G10" t="s">
        <v>71</v>
      </c>
      <c r="H10" t="s">
        <v>36</v>
      </c>
      <c r="I10" t="s">
        <v>6</v>
      </c>
      <c r="J10" t="s">
        <v>107</v>
      </c>
    </row>
    <row r="11" spans="1:10">
      <c r="A11" t="s">
        <v>70</v>
      </c>
      <c r="B11" t="s">
        <v>131</v>
      </c>
      <c r="C11">
        <v>0.13189999999999999</v>
      </c>
      <c r="D11">
        <v>1.9890000000000001E-2</v>
      </c>
      <c r="E11">
        <f>D11/1.73205</f>
        <v>1.148350220836581E-2</v>
      </c>
      <c r="F11" t="s">
        <v>70</v>
      </c>
      <c r="G11" t="s">
        <v>131</v>
      </c>
      <c r="H11">
        <v>1.1618999999999999</v>
      </c>
      <c r="I11">
        <v>0.1883</v>
      </c>
      <c r="J11">
        <f>I11/1.73205</f>
        <v>0.10871510637683669</v>
      </c>
    </row>
    <row r="12" spans="1:10">
      <c r="B12" t="s">
        <v>132</v>
      </c>
      <c r="C12">
        <v>1.2838000000000001</v>
      </c>
      <c r="D12">
        <v>0.1454</v>
      </c>
      <c r="E12">
        <f>D12/1.73205</f>
        <v>8.394676828036142E-2</v>
      </c>
      <c r="G12" t="s">
        <v>132</v>
      </c>
      <c r="H12">
        <v>0.25140000000000001</v>
      </c>
      <c r="I12">
        <v>2.0889999999999999E-2</v>
      </c>
      <c r="J12">
        <f>I12/1.73205</f>
        <v>1.2060852746745185E-2</v>
      </c>
    </row>
    <row r="13" spans="1:10">
      <c r="A13" t="s">
        <v>20</v>
      </c>
      <c r="B13" t="s">
        <v>131</v>
      </c>
      <c r="C13">
        <v>0.16889999999999999</v>
      </c>
      <c r="D13">
        <v>3.5130000000000002E-2</v>
      </c>
      <c r="E13">
        <f>D13/1.73205</f>
        <v>2.0282324413267515E-2</v>
      </c>
      <c r="F13" t="s">
        <v>20</v>
      </c>
      <c r="G13" t="s">
        <v>131</v>
      </c>
      <c r="H13">
        <v>1.2286999999999999</v>
      </c>
      <c r="I13">
        <v>0.21379999999999999</v>
      </c>
      <c r="J13">
        <f>I13/1.73205</f>
        <v>0.1234375451055108</v>
      </c>
    </row>
    <row r="14" spans="1:10">
      <c r="B14" t="s">
        <v>132</v>
      </c>
      <c r="C14">
        <v>0.96367999999999998</v>
      </c>
      <c r="D14">
        <v>0.15340000000000001</v>
      </c>
      <c r="E14">
        <f>D14/1.73205</f>
        <v>8.8565572587396432E-2</v>
      </c>
      <c r="G14" t="s">
        <v>132</v>
      </c>
      <c r="H14">
        <v>0.34699999999999998</v>
      </c>
      <c r="I14">
        <v>5.9290000000000002E-2</v>
      </c>
      <c r="J14">
        <f>I14/1.73205</f>
        <v>3.4231113420513264E-2</v>
      </c>
    </row>
    <row r="16" spans="1:10" ht="15.6">
      <c r="A16" s="1" t="s">
        <v>127</v>
      </c>
      <c r="F16" s="1" t="s">
        <v>129</v>
      </c>
    </row>
    <row r="17" spans="1:10">
      <c r="B17" s="9" t="s">
        <v>72</v>
      </c>
      <c r="C17" t="s">
        <v>45</v>
      </c>
      <c r="D17" t="s">
        <v>6</v>
      </c>
      <c r="E17" t="s">
        <v>107</v>
      </c>
      <c r="G17" s="9" t="s">
        <v>72</v>
      </c>
      <c r="H17" t="s">
        <v>36</v>
      </c>
      <c r="I17" t="s">
        <v>6</v>
      </c>
      <c r="J17" t="s">
        <v>107</v>
      </c>
    </row>
    <row r="18" spans="1:10">
      <c r="A18" t="s">
        <v>70</v>
      </c>
      <c r="B18" t="s">
        <v>133</v>
      </c>
      <c r="C18">
        <v>0.86939999999999995</v>
      </c>
      <c r="D18">
        <v>5.3670000000000002E-2</v>
      </c>
      <c r="E18">
        <f>D18/1.73205</f>
        <v>3.0986403394821165E-2</v>
      </c>
      <c r="F18" t="s">
        <v>70</v>
      </c>
      <c r="G18" t="s">
        <v>133</v>
      </c>
      <c r="H18">
        <v>0.223</v>
      </c>
      <c r="I18">
        <v>8.7900000000000006E-2</v>
      </c>
      <c r="J18">
        <f>I18/1.73205</f>
        <v>5.0749112323547244E-2</v>
      </c>
    </row>
    <row r="19" spans="1:10">
      <c r="A19" t="s">
        <v>20</v>
      </c>
      <c r="B19" t="s">
        <v>133</v>
      </c>
      <c r="C19">
        <v>0.78869999999999996</v>
      </c>
      <c r="D19">
        <v>0.22145000000000001</v>
      </c>
      <c r="E19">
        <f>D19/1.73205</f>
        <v>0.12785427672411304</v>
      </c>
      <c r="F19" t="s">
        <v>20</v>
      </c>
      <c r="G19" t="s">
        <v>133</v>
      </c>
      <c r="H19">
        <v>0.22650000000000001</v>
      </c>
      <c r="I19">
        <v>3.61E-2</v>
      </c>
      <c r="J19">
        <f>I19/1.73205</f>
        <v>2.0842354435495512E-2</v>
      </c>
    </row>
    <row r="21" spans="1:10" ht="15.6">
      <c r="A21" s="1" t="s">
        <v>128</v>
      </c>
      <c r="F21" s="1" t="s">
        <v>130</v>
      </c>
    </row>
    <row r="22" spans="1:10">
      <c r="B22" s="9" t="s">
        <v>73</v>
      </c>
      <c r="C22" t="s">
        <v>45</v>
      </c>
      <c r="D22" t="s">
        <v>6</v>
      </c>
      <c r="E22" t="s">
        <v>107</v>
      </c>
      <c r="G22" s="9" t="s">
        <v>73</v>
      </c>
      <c r="H22" t="s">
        <v>36</v>
      </c>
      <c r="I22" t="s">
        <v>6</v>
      </c>
      <c r="J22" t="s">
        <v>107</v>
      </c>
    </row>
    <row r="23" spans="1:10">
      <c r="A23" t="s">
        <v>70</v>
      </c>
      <c r="B23" t="s">
        <v>134</v>
      </c>
      <c r="C23">
        <v>0.87090000000000001</v>
      </c>
      <c r="D23">
        <v>0.2697</v>
      </c>
      <c r="E23">
        <f>D23/1.73205</f>
        <v>0.15571144020091798</v>
      </c>
      <c r="F23" t="s">
        <v>70</v>
      </c>
      <c r="G23" t="s">
        <v>134</v>
      </c>
      <c r="H23">
        <v>1.2879</v>
      </c>
      <c r="I23">
        <v>0.39850000000000002</v>
      </c>
      <c r="J23">
        <f>I23/1.73205</f>
        <v>0.23007418954418174</v>
      </c>
    </row>
    <row r="24" spans="1:10">
      <c r="A24" t="s">
        <v>20</v>
      </c>
      <c r="B24" t="s">
        <v>134</v>
      </c>
      <c r="C24">
        <v>0.79910000000000003</v>
      </c>
      <c r="D24">
        <v>0.1678</v>
      </c>
      <c r="E24">
        <f>D24/1.73205</f>
        <v>9.6879420340059461E-2</v>
      </c>
      <c r="F24" t="s">
        <v>20</v>
      </c>
      <c r="G24" t="s">
        <v>134</v>
      </c>
      <c r="H24">
        <v>1.254</v>
      </c>
      <c r="I24">
        <v>0.44890000000000002</v>
      </c>
      <c r="J24">
        <f>I24/1.73205</f>
        <v>0.259172656678502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Fig 1</vt:lpstr>
      <vt:lpstr>Fig 2</vt:lpstr>
      <vt:lpstr>Fig 3</vt:lpstr>
      <vt:lpstr>Fig 4</vt:lpstr>
      <vt:lpstr>Fig 7</vt:lpstr>
      <vt:lpstr>SFig 2</vt:lpstr>
      <vt:lpstr>SFig 3</vt:lpstr>
      <vt:lpstr>SFig 4</vt:lpstr>
      <vt:lpstr>SFig 8</vt:lpstr>
      <vt:lpstr>SFig 9</vt:lpstr>
      <vt:lpstr>SFig 10</vt:lpstr>
      <vt:lpstr>SFig 11</vt:lpstr>
      <vt:lpstr>SFig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Ard</dc:creator>
  <cp:lastModifiedBy>Xueyuan Leng</cp:lastModifiedBy>
  <dcterms:created xsi:type="dcterms:W3CDTF">2018-05-28T13:06:36Z</dcterms:created>
  <dcterms:modified xsi:type="dcterms:W3CDTF">2019-01-03T15:07:17Z</dcterms:modified>
</cp:coreProperties>
</file>